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filterPrivacy="1"/>
  <xr:revisionPtr revIDLastSave="0" documentId="13_ncr:1_{7CC163C9-FAA0-4877-B26E-661C972205C8}" xr6:coauthVersionLast="45" xr6:coauthVersionMax="45" xr10:uidLastSave="{00000000-0000-0000-0000-000000000000}"/>
  <bookViews>
    <workbookView xWindow="23880" yWindow="-120" windowWidth="29040" windowHeight="17640" activeTab="1" xr2:uid="{00000000-000D-0000-FFFF-FFFF00000000}"/>
  </bookViews>
  <sheets>
    <sheet name="Table S1. Information" sheetId="7" r:id="rId1"/>
    <sheet name="Table S1" sheetId="5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8" i="5" l="1"/>
  <c r="T18" i="5"/>
  <c r="L18" i="5"/>
  <c r="N17" i="5"/>
  <c r="P5" i="5" l="1"/>
  <c r="U5" i="5"/>
  <c r="W5" i="5"/>
  <c r="X5" i="5"/>
  <c r="U7" i="5"/>
  <c r="U6" i="5"/>
  <c r="I5" i="5"/>
  <c r="Y6" i="5" l="1"/>
  <c r="I6" i="5"/>
  <c r="AC8" i="5" l="1"/>
  <c r="O5" i="5" l="1"/>
  <c r="O6" i="5"/>
  <c r="N5" i="5"/>
  <c r="S9" i="5"/>
  <c r="L13" i="5"/>
  <c r="T12" i="5"/>
  <c r="Q8" i="5"/>
  <c r="N10" i="5"/>
  <c r="K5" i="5"/>
  <c r="P6" i="5"/>
  <c r="Q6" i="5"/>
  <c r="R6" i="5"/>
  <c r="S6" i="5"/>
  <c r="T6" i="5"/>
  <c r="O7" i="5"/>
  <c r="P7" i="5"/>
  <c r="Q7" i="5"/>
  <c r="R7" i="5"/>
  <c r="S7" i="5"/>
  <c r="T7" i="5"/>
  <c r="O8" i="5"/>
  <c r="P8" i="5"/>
  <c r="R8" i="5"/>
  <c r="S8" i="5"/>
  <c r="T8" i="5"/>
  <c r="O9" i="5"/>
  <c r="P9" i="5"/>
  <c r="Q9" i="5"/>
  <c r="R9" i="5"/>
  <c r="T9" i="5"/>
  <c r="O10" i="5"/>
  <c r="P10" i="5"/>
  <c r="Q10" i="5"/>
  <c r="R10" i="5"/>
  <c r="S10" i="5"/>
  <c r="T10" i="5"/>
  <c r="O11" i="5"/>
  <c r="P11" i="5"/>
  <c r="Q11" i="5"/>
  <c r="R11" i="5"/>
  <c r="S11" i="5"/>
  <c r="T11" i="5"/>
  <c r="O12" i="5"/>
  <c r="P12" i="5"/>
  <c r="Q12" i="5"/>
  <c r="R12" i="5"/>
  <c r="V12" i="5"/>
  <c r="X12" i="5"/>
  <c r="S12" i="5"/>
  <c r="O13" i="5"/>
  <c r="P13" i="5"/>
  <c r="Q13" i="5"/>
  <c r="V13" i="5"/>
  <c r="X13" i="5"/>
  <c r="R13" i="5"/>
  <c r="S13" i="5"/>
  <c r="T13" i="5"/>
  <c r="O14" i="5"/>
  <c r="V14" i="5"/>
  <c r="X14" i="5"/>
  <c r="P14" i="5"/>
  <c r="Q14" i="5"/>
  <c r="R14" i="5"/>
  <c r="S14" i="5"/>
  <c r="T14" i="5"/>
  <c r="O15" i="5"/>
  <c r="P15" i="5"/>
  <c r="Q15" i="5"/>
  <c r="V15" i="5"/>
  <c r="X15" i="5"/>
  <c r="R15" i="5"/>
  <c r="S15" i="5"/>
  <c r="T15" i="5"/>
  <c r="O16" i="5"/>
  <c r="V16" i="5"/>
  <c r="X16" i="5"/>
  <c r="P16" i="5"/>
  <c r="Q16" i="5"/>
  <c r="R16" i="5"/>
  <c r="S16" i="5"/>
  <c r="T16" i="5"/>
  <c r="O17" i="5"/>
  <c r="P17" i="5"/>
  <c r="Q17" i="5"/>
  <c r="R17" i="5"/>
  <c r="S17" i="5"/>
  <c r="T17" i="5"/>
  <c r="O18" i="5"/>
  <c r="V18" i="5"/>
  <c r="X18" i="5"/>
  <c r="P18" i="5"/>
  <c r="R18" i="5"/>
  <c r="S18" i="5"/>
  <c r="O19" i="5"/>
  <c r="P19" i="5"/>
  <c r="Q19" i="5"/>
  <c r="V19" i="5"/>
  <c r="X19" i="5"/>
  <c r="R19" i="5"/>
  <c r="S19" i="5"/>
  <c r="T19" i="5"/>
  <c r="O20" i="5"/>
  <c r="V20" i="5"/>
  <c r="X20" i="5"/>
  <c r="P20" i="5"/>
  <c r="Q20" i="5"/>
  <c r="R20" i="5"/>
  <c r="S20" i="5"/>
  <c r="T20" i="5"/>
  <c r="O21" i="5"/>
  <c r="P21" i="5"/>
  <c r="Q21" i="5"/>
  <c r="V21" i="5"/>
  <c r="X21" i="5"/>
  <c r="R21" i="5"/>
  <c r="S21" i="5"/>
  <c r="T21" i="5"/>
  <c r="O22" i="5"/>
  <c r="P22" i="5"/>
  <c r="Q22" i="5"/>
  <c r="R22" i="5"/>
  <c r="S22" i="5"/>
  <c r="T22" i="5"/>
  <c r="O23" i="5"/>
  <c r="P23" i="5"/>
  <c r="Q23" i="5"/>
  <c r="V23" i="5"/>
  <c r="X23" i="5"/>
  <c r="R23" i="5"/>
  <c r="S23" i="5"/>
  <c r="T23" i="5"/>
  <c r="O24" i="5"/>
  <c r="V24" i="5"/>
  <c r="X24" i="5"/>
  <c r="P24" i="5"/>
  <c r="Q24" i="5"/>
  <c r="R24" i="5"/>
  <c r="S24" i="5"/>
  <c r="T24" i="5"/>
  <c r="O25" i="5"/>
  <c r="P25" i="5"/>
  <c r="Q25" i="5"/>
  <c r="R25" i="5"/>
  <c r="S25" i="5"/>
  <c r="T25" i="5"/>
  <c r="O26" i="5"/>
  <c r="P26" i="5"/>
  <c r="Q26" i="5"/>
  <c r="R26" i="5"/>
  <c r="S26" i="5"/>
  <c r="T26" i="5"/>
  <c r="O27" i="5"/>
  <c r="P27" i="5"/>
  <c r="Q27" i="5"/>
  <c r="R27" i="5"/>
  <c r="S27" i="5"/>
  <c r="T27" i="5"/>
  <c r="O28" i="5"/>
  <c r="P28" i="5"/>
  <c r="Q28" i="5"/>
  <c r="R28" i="5"/>
  <c r="S28" i="5"/>
  <c r="T28" i="5"/>
  <c r="O29" i="5"/>
  <c r="P29" i="5"/>
  <c r="Q29" i="5"/>
  <c r="R29" i="5"/>
  <c r="S29" i="5"/>
  <c r="T29" i="5"/>
  <c r="O30" i="5"/>
  <c r="P30" i="5"/>
  <c r="Q30" i="5"/>
  <c r="R30" i="5"/>
  <c r="V30" i="5"/>
  <c r="S30" i="5"/>
  <c r="T30" i="5"/>
  <c r="O31" i="5"/>
  <c r="P31" i="5"/>
  <c r="Q31" i="5"/>
  <c r="R31" i="5"/>
  <c r="S31" i="5"/>
  <c r="T31" i="5"/>
  <c r="O32" i="5"/>
  <c r="P32" i="5"/>
  <c r="Q32" i="5"/>
  <c r="R32" i="5"/>
  <c r="V32" i="5"/>
  <c r="X32" i="5"/>
  <c r="S32" i="5"/>
  <c r="T32" i="5"/>
  <c r="O33" i="5"/>
  <c r="P33" i="5"/>
  <c r="Q33" i="5"/>
  <c r="R33" i="5"/>
  <c r="S33" i="5"/>
  <c r="T33" i="5"/>
  <c r="O34" i="5"/>
  <c r="P34" i="5"/>
  <c r="Q34" i="5"/>
  <c r="R34" i="5"/>
  <c r="S34" i="5"/>
  <c r="T34" i="5"/>
  <c r="O35" i="5"/>
  <c r="P35" i="5"/>
  <c r="Q35" i="5"/>
  <c r="R35" i="5"/>
  <c r="S35" i="5"/>
  <c r="T35" i="5"/>
  <c r="O36" i="5"/>
  <c r="P36" i="5"/>
  <c r="Q36" i="5"/>
  <c r="R36" i="5"/>
  <c r="V36" i="5"/>
  <c r="X36" i="5"/>
  <c r="S36" i="5"/>
  <c r="T36" i="5"/>
  <c r="O37" i="5"/>
  <c r="P37" i="5"/>
  <c r="Q37" i="5"/>
  <c r="R37" i="5"/>
  <c r="S37" i="5"/>
  <c r="T37" i="5"/>
  <c r="O38" i="5"/>
  <c r="P38" i="5"/>
  <c r="Q38" i="5"/>
  <c r="R38" i="5"/>
  <c r="S38" i="5"/>
  <c r="T38" i="5"/>
  <c r="O39" i="5"/>
  <c r="P39" i="5"/>
  <c r="V39" i="5"/>
  <c r="Q39" i="5"/>
  <c r="R39" i="5"/>
  <c r="S39" i="5"/>
  <c r="T39" i="5"/>
  <c r="O40" i="5"/>
  <c r="P40" i="5"/>
  <c r="Q40" i="5"/>
  <c r="R40" i="5"/>
  <c r="V40" i="5"/>
  <c r="S40" i="5"/>
  <c r="T40" i="5"/>
  <c r="O41" i="5"/>
  <c r="P41" i="5"/>
  <c r="V41" i="5"/>
  <c r="X41" i="5"/>
  <c r="Q41" i="5"/>
  <c r="R41" i="5"/>
  <c r="S41" i="5"/>
  <c r="T41" i="5"/>
  <c r="O42" i="5"/>
  <c r="P42" i="5"/>
  <c r="Q42" i="5"/>
  <c r="R42" i="5"/>
  <c r="S42" i="5"/>
  <c r="T42" i="5"/>
  <c r="O43" i="5"/>
  <c r="P43" i="5"/>
  <c r="Q43" i="5"/>
  <c r="R43" i="5"/>
  <c r="S43" i="5"/>
  <c r="T43" i="5"/>
  <c r="O44" i="5"/>
  <c r="P44" i="5"/>
  <c r="Q44" i="5"/>
  <c r="R44" i="5"/>
  <c r="S44" i="5"/>
  <c r="T44" i="5"/>
  <c r="O45" i="5"/>
  <c r="P45" i="5"/>
  <c r="Q45" i="5"/>
  <c r="R45" i="5"/>
  <c r="S45" i="5"/>
  <c r="T45" i="5"/>
  <c r="O46" i="5"/>
  <c r="P46" i="5"/>
  <c r="Q46" i="5"/>
  <c r="R46" i="5"/>
  <c r="S46" i="5"/>
  <c r="T46" i="5"/>
  <c r="O47" i="5"/>
  <c r="P47" i="5"/>
  <c r="Q47" i="5"/>
  <c r="R47" i="5"/>
  <c r="S47" i="5"/>
  <c r="T47" i="5"/>
  <c r="O48" i="5"/>
  <c r="P48" i="5"/>
  <c r="Q48" i="5"/>
  <c r="R48" i="5"/>
  <c r="S48" i="5"/>
  <c r="T48" i="5"/>
  <c r="O49" i="5"/>
  <c r="P49" i="5"/>
  <c r="Q49" i="5"/>
  <c r="R49" i="5"/>
  <c r="S49" i="5"/>
  <c r="T49" i="5"/>
  <c r="O50" i="5"/>
  <c r="P50" i="5"/>
  <c r="Q50" i="5"/>
  <c r="R50" i="5"/>
  <c r="V50" i="5"/>
  <c r="X50" i="5"/>
  <c r="S50" i="5"/>
  <c r="T50" i="5"/>
  <c r="O51" i="5"/>
  <c r="P51" i="5"/>
  <c r="Q51" i="5"/>
  <c r="R51" i="5"/>
  <c r="S51" i="5"/>
  <c r="T51" i="5"/>
  <c r="O52" i="5"/>
  <c r="P52" i="5"/>
  <c r="Q52" i="5"/>
  <c r="R52" i="5"/>
  <c r="S52" i="5"/>
  <c r="T52" i="5"/>
  <c r="O53" i="5"/>
  <c r="P53" i="5"/>
  <c r="Q53" i="5"/>
  <c r="R53" i="5"/>
  <c r="S53" i="5"/>
  <c r="T53" i="5"/>
  <c r="O54" i="5"/>
  <c r="P54" i="5"/>
  <c r="Q54" i="5"/>
  <c r="R54" i="5"/>
  <c r="S54" i="5"/>
  <c r="T54" i="5"/>
  <c r="O55" i="5"/>
  <c r="P55" i="5"/>
  <c r="V55" i="5"/>
  <c r="X55" i="5"/>
  <c r="Q55" i="5"/>
  <c r="R55" i="5"/>
  <c r="S55" i="5"/>
  <c r="T55" i="5"/>
  <c r="O56" i="5"/>
  <c r="P56" i="5"/>
  <c r="Q56" i="5"/>
  <c r="R56" i="5"/>
  <c r="S56" i="5"/>
  <c r="T56" i="5"/>
  <c r="O57" i="5"/>
  <c r="P57" i="5"/>
  <c r="Q57" i="5"/>
  <c r="R57" i="5"/>
  <c r="S57" i="5"/>
  <c r="T57" i="5"/>
  <c r="O58" i="5"/>
  <c r="P58" i="5"/>
  <c r="Q58" i="5"/>
  <c r="R58" i="5"/>
  <c r="S58" i="5"/>
  <c r="T58" i="5"/>
  <c r="O59" i="5"/>
  <c r="P59" i="5"/>
  <c r="Q59" i="5"/>
  <c r="R59" i="5"/>
  <c r="S59" i="5"/>
  <c r="T59" i="5"/>
  <c r="O60" i="5"/>
  <c r="P60" i="5"/>
  <c r="Q60" i="5"/>
  <c r="R60" i="5"/>
  <c r="S60" i="5"/>
  <c r="T60" i="5"/>
  <c r="O61" i="5"/>
  <c r="P61" i="5"/>
  <c r="Q61" i="5"/>
  <c r="R61" i="5"/>
  <c r="S61" i="5"/>
  <c r="T61" i="5"/>
  <c r="O62" i="5"/>
  <c r="P62" i="5"/>
  <c r="Q62" i="5"/>
  <c r="R62" i="5"/>
  <c r="S62" i="5"/>
  <c r="T62" i="5"/>
  <c r="O63" i="5"/>
  <c r="P63" i="5"/>
  <c r="Q63" i="5"/>
  <c r="R63" i="5"/>
  <c r="S63" i="5"/>
  <c r="T63" i="5"/>
  <c r="O64" i="5"/>
  <c r="P64" i="5"/>
  <c r="Q64" i="5"/>
  <c r="R64" i="5"/>
  <c r="V64" i="5"/>
  <c r="X64" i="5"/>
  <c r="S64" i="5"/>
  <c r="T64" i="5"/>
  <c r="O65" i="5"/>
  <c r="P65" i="5"/>
  <c r="Q65" i="5"/>
  <c r="R65" i="5"/>
  <c r="S65" i="5"/>
  <c r="T65" i="5"/>
  <c r="O66" i="5"/>
  <c r="P66" i="5"/>
  <c r="Q66" i="5"/>
  <c r="R66" i="5"/>
  <c r="S66" i="5"/>
  <c r="T66" i="5"/>
  <c r="O67" i="5"/>
  <c r="P67" i="5"/>
  <c r="Q67" i="5"/>
  <c r="R67" i="5"/>
  <c r="S67" i="5"/>
  <c r="T67" i="5"/>
  <c r="O68" i="5"/>
  <c r="P68" i="5"/>
  <c r="Q68" i="5"/>
  <c r="R68" i="5"/>
  <c r="S68" i="5"/>
  <c r="T68" i="5"/>
  <c r="O69" i="5"/>
  <c r="P69" i="5"/>
  <c r="V69" i="5"/>
  <c r="X69" i="5"/>
  <c r="Q69" i="5"/>
  <c r="R69" i="5"/>
  <c r="S69" i="5"/>
  <c r="T69" i="5"/>
  <c r="O70" i="5"/>
  <c r="P70" i="5"/>
  <c r="Q70" i="5"/>
  <c r="R70" i="5"/>
  <c r="S70" i="5"/>
  <c r="T70" i="5"/>
  <c r="O71" i="5"/>
  <c r="P71" i="5"/>
  <c r="Q71" i="5"/>
  <c r="R71" i="5"/>
  <c r="S71" i="5"/>
  <c r="T71" i="5"/>
  <c r="O72" i="5"/>
  <c r="P72" i="5"/>
  <c r="Q72" i="5"/>
  <c r="R72" i="5"/>
  <c r="S72" i="5"/>
  <c r="T72" i="5"/>
  <c r="O73" i="5"/>
  <c r="P73" i="5"/>
  <c r="Q73" i="5"/>
  <c r="R73" i="5"/>
  <c r="S73" i="5"/>
  <c r="T73" i="5"/>
  <c r="O74" i="5"/>
  <c r="P74" i="5"/>
  <c r="Q74" i="5"/>
  <c r="R74" i="5"/>
  <c r="S74" i="5"/>
  <c r="T74" i="5"/>
  <c r="O75" i="5"/>
  <c r="P75" i="5"/>
  <c r="Q75" i="5"/>
  <c r="R75" i="5"/>
  <c r="S75" i="5"/>
  <c r="T75" i="5"/>
  <c r="O76" i="5"/>
  <c r="P76" i="5"/>
  <c r="Q76" i="5"/>
  <c r="R76" i="5"/>
  <c r="S76" i="5"/>
  <c r="T76" i="5"/>
  <c r="O77" i="5"/>
  <c r="P77" i="5"/>
  <c r="Q77" i="5"/>
  <c r="R77" i="5"/>
  <c r="S77" i="5"/>
  <c r="T77" i="5"/>
  <c r="O78" i="5"/>
  <c r="P78" i="5"/>
  <c r="Q78" i="5"/>
  <c r="R78" i="5"/>
  <c r="S78" i="5"/>
  <c r="T78" i="5"/>
  <c r="O79" i="5"/>
  <c r="P79" i="5"/>
  <c r="Q79" i="5"/>
  <c r="R79" i="5"/>
  <c r="S79" i="5"/>
  <c r="T79" i="5"/>
  <c r="O80" i="5"/>
  <c r="P80" i="5"/>
  <c r="Q80" i="5"/>
  <c r="R80" i="5"/>
  <c r="S80" i="5"/>
  <c r="T80" i="5"/>
  <c r="O81" i="5"/>
  <c r="P81" i="5"/>
  <c r="Q81" i="5"/>
  <c r="R81" i="5"/>
  <c r="S81" i="5"/>
  <c r="T81" i="5"/>
  <c r="O82" i="5"/>
  <c r="P82" i="5"/>
  <c r="Q82" i="5"/>
  <c r="V82" i="5"/>
  <c r="X82" i="5"/>
  <c r="R82" i="5"/>
  <c r="S82" i="5"/>
  <c r="T82" i="5"/>
  <c r="O83" i="5"/>
  <c r="P83" i="5"/>
  <c r="Q83" i="5"/>
  <c r="R83" i="5"/>
  <c r="S83" i="5"/>
  <c r="T83" i="5"/>
  <c r="O84" i="5"/>
  <c r="P84" i="5"/>
  <c r="Q84" i="5"/>
  <c r="R84" i="5"/>
  <c r="S84" i="5"/>
  <c r="T84" i="5"/>
  <c r="O85" i="5"/>
  <c r="P85" i="5"/>
  <c r="Q85" i="5"/>
  <c r="R85" i="5"/>
  <c r="S85" i="5"/>
  <c r="T85" i="5"/>
  <c r="O86" i="5"/>
  <c r="P86" i="5"/>
  <c r="Q86" i="5"/>
  <c r="R86" i="5"/>
  <c r="S86" i="5"/>
  <c r="T86" i="5"/>
  <c r="O87" i="5"/>
  <c r="P87" i="5"/>
  <c r="Q87" i="5"/>
  <c r="R87" i="5"/>
  <c r="S87" i="5"/>
  <c r="T87" i="5"/>
  <c r="T5" i="5"/>
  <c r="S5" i="5"/>
  <c r="R5" i="5"/>
  <c r="V5" i="5"/>
  <c r="Q5" i="5"/>
  <c r="N8" i="5"/>
  <c r="J5" i="5"/>
  <c r="L87" i="5"/>
  <c r="N7" i="5"/>
  <c r="K7" i="5"/>
  <c r="I7" i="5"/>
  <c r="W7" i="5"/>
  <c r="N87" i="5"/>
  <c r="M87" i="5"/>
  <c r="K87" i="5"/>
  <c r="J87" i="5"/>
  <c r="U87" i="5"/>
  <c r="W87" i="5"/>
  <c r="I87" i="5"/>
  <c r="N86" i="5"/>
  <c r="M86" i="5"/>
  <c r="L86" i="5"/>
  <c r="K86" i="5"/>
  <c r="J86" i="5"/>
  <c r="I86" i="5"/>
  <c r="N85" i="5"/>
  <c r="M85" i="5"/>
  <c r="L85" i="5"/>
  <c r="K85" i="5"/>
  <c r="J85" i="5"/>
  <c r="I85" i="5"/>
  <c r="N84" i="5"/>
  <c r="M84" i="5"/>
  <c r="L84" i="5"/>
  <c r="U84" i="5"/>
  <c r="W84" i="5"/>
  <c r="K84" i="5"/>
  <c r="J84" i="5"/>
  <c r="I84" i="5"/>
  <c r="N83" i="5"/>
  <c r="M83" i="5"/>
  <c r="L83" i="5"/>
  <c r="K83" i="5"/>
  <c r="J83" i="5"/>
  <c r="U83" i="5"/>
  <c r="I83" i="5"/>
  <c r="N82" i="5"/>
  <c r="M82" i="5"/>
  <c r="L82" i="5"/>
  <c r="K82" i="5"/>
  <c r="J82" i="5"/>
  <c r="I82" i="5"/>
  <c r="N81" i="5"/>
  <c r="M81" i="5"/>
  <c r="L81" i="5"/>
  <c r="K81" i="5"/>
  <c r="J81" i="5"/>
  <c r="U81" i="5"/>
  <c r="W81" i="5"/>
  <c r="I81" i="5"/>
  <c r="N80" i="5"/>
  <c r="M80" i="5"/>
  <c r="L80" i="5"/>
  <c r="K80" i="5"/>
  <c r="J80" i="5"/>
  <c r="I80" i="5"/>
  <c r="N79" i="5"/>
  <c r="M79" i="5"/>
  <c r="L79" i="5"/>
  <c r="K79" i="5"/>
  <c r="J79" i="5"/>
  <c r="U79" i="5"/>
  <c r="W79" i="5"/>
  <c r="I79" i="5"/>
  <c r="N78" i="5"/>
  <c r="M78" i="5"/>
  <c r="L78" i="5"/>
  <c r="K78" i="5"/>
  <c r="J78" i="5"/>
  <c r="I78" i="5"/>
  <c r="N77" i="5"/>
  <c r="M77" i="5"/>
  <c r="L77" i="5"/>
  <c r="K77" i="5"/>
  <c r="J77" i="5"/>
  <c r="I77" i="5"/>
  <c r="N76" i="5"/>
  <c r="M76" i="5"/>
  <c r="L76" i="5"/>
  <c r="K76" i="5"/>
  <c r="J76" i="5"/>
  <c r="I76" i="5"/>
  <c r="N75" i="5"/>
  <c r="M75" i="5"/>
  <c r="L75" i="5"/>
  <c r="K75" i="5"/>
  <c r="J75" i="5"/>
  <c r="U75" i="5"/>
  <c r="W75" i="5"/>
  <c r="I75" i="5"/>
  <c r="N74" i="5"/>
  <c r="M74" i="5"/>
  <c r="L74" i="5"/>
  <c r="K74" i="5"/>
  <c r="J74" i="5"/>
  <c r="I74" i="5"/>
  <c r="N73" i="5"/>
  <c r="M73" i="5"/>
  <c r="L73" i="5"/>
  <c r="K73" i="5"/>
  <c r="J73" i="5"/>
  <c r="I73" i="5"/>
  <c r="N72" i="5"/>
  <c r="M72" i="5"/>
  <c r="L72" i="5"/>
  <c r="K72" i="5"/>
  <c r="J72" i="5"/>
  <c r="I72" i="5"/>
  <c r="N71" i="5"/>
  <c r="M71" i="5"/>
  <c r="L71" i="5"/>
  <c r="K71" i="5"/>
  <c r="J71" i="5"/>
  <c r="U71" i="5"/>
  <c r="I71" i="5"/>
  <c r="N70" i="5"/>
  <c r="M70" i="5"/>
  <c r="L70" i="5"/>
  <c r="U70" i="5"/>
  <c r="K70" i="5"/>
  <c r="J70" i="5"/>
  <c r="I70" i="5"/>
  <c r="N69" i="5"/>
  <c r="M69" i="5"/>
  <c r="L69" i="5"/>
  <c r="K69" i="5"/>
  <c r="J69" i="5"/>
  <c r="U69" i="5"/>
  <c r="W69" i="5"/>
  <c r="I69" i="5"/>
  <c r="N68" i="5"/>
  <c r="M68" i="5"/>
  <c r="L68" i="5"/>
  <c r="K68" i="5"/>
  <c r="J68" i="5"/>
  <c r="I68" i="5"/>
  <c r="N67" i="5"/>
  <c r="M67" i="5"/>
  <c r="L67" i="5"/>
  <c r="K67" i="5"/>
  <c r="J67" i="5"/>
  <c r="U67" i="5"/>
  <c r="W67" i="5"/>
  <c r="I67" i="5"/>
  <c r="N66" i="5"/>
  <c r="M66" i="5"/>
  <c r="L66" i="5"/>
  <c r="K66" i="5"/>
  <c r="J66" i="5"/>
  <c r="I66" i="5"/>
  <c r="N65" i="5"/>
  <c r="M65" i="5"/>
  <c r="L65" i="5"/>
  <c r="K65" i="5"/>
  <c r="J65" i="5"/>
  <c r="U65" i="5"/>
  <c r="W65" i="5"/>
  <c r="I65" i="5"/>
  <c r="N64" i="5"/>
  <c r="M64" i="5"/>
  <c r="L64" i="5"/>
  <c r="K64" i="5"/>
  <c r="J64" i="5"/>
  <c r="I64" i="5"/>
  <c r="U64" i="5"/>
  <c r="W64" i="5"/>
  <c r="N63" i="5"/>
  <c r="M63" i="5"/>
  <c r="L63" i="5"/>
  <c r="U63" i="5"/>
  <c r="W63" i="5"/>
  <c r="K63" i="5"/>
  <c r="J63" i="5"/>
  <c r="I63" i="5"/>
  <c r="N62" i="5"/>
  <c r="M62" i="5"/>
  <c r="L62" i="5"/>
  <c r="K62" i="5"/>
  <c r="J62" i="5"/>
  <c r="I62" i="5"/>
  <c r="N61" i="5"/>
  <c r="M61" i="5"/>
  <c r="L61" i="5"/>
  <c r="U61" i="5"/>
  <c r="W61" i="5"/>
  <c r="K61" i="5"/>
  <c r="J61" i="5"/>
  <c r="I61" i="5"/>
  <c r="N60" i="5"/>
  <c r="M60" i="5"/>
  <c r="L60" i="5"/>
  <c r="K60" i="5"/>
  <c r="J60" i="5"/>
  <c r="U60" i="5"/>
  <c r="W60" i="5"/>
  <c r="I60" i="5"/>
  <c r="N59" i="5"/>
  <c r="M59" i="5"/>
  <c r="L59" i="5"/>
  <c r="U59" i="5"/>
  <c r="W59" i="5"/>
  <c r="K59" i="5"/>
  <c r="J59" i="5"/>
  <c r="I59" i="5"/>
  <c r="N58" i="5"/>
  <c r="M58" i="5"/>
  <c r="L58" i="5"/>
  <c r="K58" i="5"/>
  <c r="J58" i="5"/>
  <c r="I58" i="5"/>
  <c r="N57" i="5"/>
  <c r="M57" i="5"/>
  <c r="L57" i="5"/>
  <c r="K57" i="5"/>
  <c r="J57" i="5"/>
  <c r="I57" i="5"/>
  <c r="N56" i="5"/>
  <c r="M56" i="5"/>
  <c r="L56" i="5"/>
  <c r="K56" i="5"/>
  <c r="J56" i="5"/>
  <c r="I56" i="5"/>
  <c r="N55" i="5"/>
  <c r="M55" i="5"/>
  <c r="L55" i="5"/>
  <c r="U55" i="5"/>
  <c r="K55" i="5"/>
  <c r="J55" i="5"/>
  <c r="I55" i="5"/>
  <c r="N54" i="5"/>
  <c r="M54" i="5"/>
  <c r="L54" i="5"/>
  <c r="K54" i="5"/>
  <c r="J54" i="5"/>
  <c r="U54" i="5"/>
  <c r="W54" i="5"/>
  <c r="I54" i="5"/>
  <c r="N53" i="5"/>
  <c r="M53" i="5"/>
  <c r="L53" i="5"/>
  <c r="K53" i="5"/>
  <c r="J53" i="5"/>
  <c r="I53" i="5"/>
  <c r="U53" i="5"/>
  <c r="W53" i="5"/>
  <c r="N52" i="5"/>
  <c r="M52" i="5"/>
  <c r="L52" i="5"/>
  <c r="K52" i="5"/>
  <c r="J52" i="5"/>
  <c r="U52" i="5"/>
  <c r="W52" i="5"/>
  <c r="I52" i="5"/>
  <c r="N51" i="5"/>
  <c r="M51" i="5"/>
  <c r="L51" i="5"/>
  <c r="U51" i="5"/>
  <c r="K51" i="5"/>
  <c r="J51" i="5"/>
  <c r="I51" i="5"/>
  <c r="N50" i="5"/>
  <c r="M50" i="5"/>
  <c r="L50" i="5"/>
  <c r="K50" i="5"/>
  <c r="J50" i="5"/>
  <c r="U50" i="5"/>
  <c r="W50" i="5"/>
  <c r="I50" i="5"/>
  <c r="N49" i="5"/>
  <c r="M49" i="5"/>
  <c r="L49" i="5"/>
  <c r="K49" i="5"/>
  <c r="J49" i="5"/>
  <c r="I49" i="5"/>
  <c r="U49" i="5"/>
  <c r="W49" i="5"/>
  <c r="N48" i="5"/>
  <c r="M48" i="5"/>
  <c r="L48" i="5"/>
  <c r="K48" i="5"/>
  <c r="J48" i="5"/>
  <c r="U48" i="5"/>
  <c r="W48" i="5"/>
  <c r="I48" i="5"/>
  <c r="N47" i="5"/>
  <c r="M47" i="5"/>
  <c r="L47" i="5"/>
  <c r="K47" i="5"/>
  <c r="J47" i="5"/>
  <c r="U47" i="5"/>
  <c r="W47" i="5"/>
  <c r="I47" i="5"/>
  <c r="N46" i="5"/>
  <c r="M46" i="5"/>
  <c r="L46" i="5"/>
  <c r="K46" i="5"/>
  <c r="J46" i="5"/>
  <c r="I46" i="5"/>
  <c r="U46" i="5"/>
  <c r="W46" i="5"/>
  <c r="N45" i="5"/>
  <c r="M45" i="5"/>
  <c r="L45" i="5"/>
  <c r="K45" i="5"/>
  <c r="U45" i="5"/>
  <c r="W45" i="5"/>
  <c r="J45" i="5"/>
  <c r="I45" i="5"/>
  <c r="N44" i="5"/>
  <c r="M44" i="5"/>
  <c r="L44" i="5"/>
  <c r="K44" i="5"/>
  <c r="J44" i="5"/>
  <c r="I44" i="5"/>
  <c r="N43" i="5"/>
  <c r="M43" i="5"/>
  <c r="L43" i="5"/>
  <c r="K43" i="5"/>
  <c r="U43" i="5"/>
  <c r="W43" i="5"/>
  <c r="J43" i="5"/>
  <c r="I43" i="5"/>
  <c r="N42" i="5"/>
  <c r="M42" i="5"/>
  <c r="L42" i="5"/>
  <c r="K42" i="5"/>
  <c r="J42" i="5"/>
  <c r="I42" i="5"/>
  <c r="U42" i="5"/>
  <c r="W42" i="5"/>
  <c r="N41" i="5"/>
  <c r="M41" i="5"/>
  <c r="L41" i="5"/>
  <c r="K41" i="5"/>
  <c r="U41" i="5"/>
  <c r="W41" i="5"/>
  <c r="J41" i="5"/>
  <c r="I41" i="5"/>
  <c r="N40" i="5"/>
  <c r="M40" i="5"/>
  <c r="L40" i="5"/>
  <c r="K40" i="5"/>
  <c r="J40" i="5"/>
  <c r="I40" i="5"/>
  <c r="N39" i="5"/>
  <c r="M39" i="5"/>
  <c r="L39" i="5"/>
  <c r="K39" i="5"/>
  <c r="J39" i="5"/>
  <c r="I39" i="5"/>
  <c r="U39" i="5"/>
  <c r="W39" i="5"/>
  <c r="N38" i="5"/>
  <c r="M38" i="5"/>
  <c r="L38" i="5"/>
  <c r="K38" i="5"/>
  <c r="U38" i="5"/>
  <c r="W38" i="5"/>
  <c r="J38" i="5"/>
  <c r="I38" i="5"/>
  <c r="N37" i="5"/>
  <c r="M37" i="5"/>
  <c r="L37" i="5"/>
  <c r="K37" i="5"/>
  <c r="J37" i="5"/>
  <c r="I37" i="5"/>
  <c r="U37" i="5"/>
  <c r="W37" i="5"/>
  <c r="N36" i="5"/>
  <c r="M36" i="5"/>
  <c r="L36" i="5"/>
  <c r="K36" i="5"/>
  <c r="J36" i="5"/>
  <c r="I36" i="5"/>
  <c r="N35" i="5"/>
  <c r="M35" i="5"/>
  <c r="L35" i="5"/>
  <c r="K35" i="5"/>
  <c r="J35" i="5"/>
  <c r="U35" i="5"/>
  <c r="W35" i="5"/>
  <c r="I35" i="5"/>
  <c r="N34" i="5"/>
  <c r="M34" i="5"/>
  <c r="L34" i="5"/>
  <c r="K34" i="5"/>
  <c r="J34" i="5"/>
  <c r="I34" i="5"/>
  <c r="N33" i="5"/>
  <c r="M33" i="5"/>
  <c r="L33" i="5"/>
  <c r="K33" i="5"/>
  <c r="J33" i="5"/>
  <c r="U33" i="5"/>
  <c r="W33" i="5"/>
  <c r="I33" i="5"/>
  <c r="N32" i="5"/>
  <c r="M32" i="5"/>
  <c r="L32" i="5"/>
  <c r="K32" i="5"/>
  <c r="J32" i="5"/>
  <c r="I32" i="5"/>
  <c r="N31" i="5"/>
  <c r="M31" i="5"/>
  <c r="L31" i="5"/>
  <c r="K31" i="5"/>
  <c r="J31" i="5"/>
  <c r="U31" i="5"/>
  <c r="W31" i="5"/>
  <c r="I31" i="5"/>
  <c r="N30" i="5"/>
  <c r="M30" i="5"/>
  <c r="L30" i="5"/>
  <c r="K30" i="5"/>
  <c r="J30" i="5"/>
  <c r="I30" i="5"/>
  <c r="N29" i="5"/>
  <c r="M29" i="5"/>
  <c r="L29" i="5"/>
  <c r="K29" i="5"/>
  <c r="J29" i="5"/>
  <c r="I29" i="5"/>
  <c r="N28" i="5"/>
  <c r="M28" i="5"/>
  <c r="L28" i="5"/>
  <c r="K28" i="5"/>
  <c r="J28" i="5"/>
  <c r="I28" i="5"/>
  <c r="N27" i="5"/>
  <c r="M27" i="5"/>
  <c r="L27" i="5"/>
  <c r="K27" i="5"/>
  <c r="J27" i="5"/>
  <c r="U27" i="5"/>
  <c r="W27" i="5"/>
  <c r="I27" i="5"/>
  <c r="N26" i="5"/>
  <c r="M26" i="5"/>
  <c r="L26" i="5"/>
  <c r="K26" i="5"/>
  <c r="J26" i="5"/>
  <c r="I26" i="5"/>
  <c r="N25" i="5"/>
  <c r="M25" i="5"/>
  <c r="L25" i="5"/>
  <c r="K25" i="5"/>
  <c r="J25" i="5"/>
  <c r="I25" i="5"/>
  <c r="N24" i="5"/>
  <c r="M24" i="5"/>
  <c r="L24" i="5"/>
  <c r="K24" i="5"/>
  <c r="J24" i="5"/>
  <c r="I24" i="5"/>
  <c r="N23" i="5"/>
  <c r="M23" i="5"/>
  <c r="L23" i="5"/>
  <c r="K23" i="5"/>
  <c r="J23" i="5"/>
  <c r="U23" i="5"/>
  <c r="W23" i="5"/>
  <c r="I23" i="5"/>
  <c r="N22" i="5"/>
  <c r="M22" i="5"/>
  <c r="L22" i="5"/>
  <c r="K22" i="5"/>
  <c r="J22" i="5"/>
  <c r="I22" i="5"/>
  <c r="N21" i="5"/>
  <c r="M21" i="5"/>
  <c r="L21" i="5"/>
  <c r="K21" i="5"/>
  <c r="J21" i="5"/>
  <c r="I21" i="5"/>
  <c r="N20" i="5"/>
  <c r="M20" i="5"/>
  <c r="L20" i="5"/>
  <c r="K20" i="5"/>
  <c r="J20" i="5"/>
  <c r="I20" i="5"/>
  <c r="N19" i="5"/>
  <c r="M19" i="5"/>
  <c r="L19" i="5"/>
  <c r="K19" i="5"/>
  <c r="J19" i="5"/>
  <c r="U19" i="5"/>
  <c r="W19" i="5"/>
  <c r="I19" i="5"/>
  <c r="N18" i="5"/>
  <c r="M18" i="5"/>
  <c r="K18" i="5"/>
  <c r="J18" i="5"/>
  <c r="I18" i="5"/>
  <c r="M17" i="5"/>
  <c r="L17" i="5"/>
  <c r="K17" i="5"/>
  <c r="J17" i="5"/>
  <c r="I17" i="5"/>
  <c r="N16" i="5"/>
  <c r="M16" i="5"/>
  <c r="L16" i="5"/>
  <c r="K16" i="5"/>
  <c r="J16" i="5"/>
  <c r="I16" i="5"/>
  <c r="N15" i="5"/>
  <c r="M15" i="5"/>
  <c r="L15" i="5"/>
  <c r="K15" i="5"/>
  <c r="J15" i="5"/>
  <c r="I15" i="5"/>
  <c r="N14" i="5"/>
  <c r="M14" i="5"/>
  <c r="L14" i="5"/>
  <c r="K14" i="5"/>
  <c r="J14" i="5"/>
  <c r="I14" i="5"/>
  <c r="N13" i="5"/>
  <c r="M13" i="5"/>
  <c r="K13" i="5"/>
  <c r="J13" i="5"/>
  <c r="I13" i="5"/>
  <c r="N12" i="5"/>
  <c r="M12" i="5"/>
  <c r="L12" i="5"/>
  <c r="K12" i="5"/>
  <c r="J12" i="5"/>
  <c r="I12" i="5"/>
  <c r="N11" i="5"/>
  <c r="M11" i="5"/>
  <c r="L11" i="5"/>
  <c r="K11" i="5"/>
  <c r="U11" i="5"/>
  <c r="W11" i="5"/>
  <c r="J11" i="5"/>
  <c r="I11" i="5"/>
  <c r="M10" i="5"/>
  <c r="L10" i="5"/>
  <c r="K10" i="5"/>
  <c r="J10" i="5"/>
  <c r="I10" i="5"/>
  <c r="N9" i="5"/>
  <c r="M9" i="5"/>
  <c r="L9" i="5"/>
  <c r="K9" i="5"/>
  <c r="J9" i="5"/>
  <c r="U9" i="5"/>
  <c r="W9" i="5"/>
  <c r="I9" i="5"/>
  <c r="M8" i="5"/>
  <c r="L8" i="5"/>
  <c r="K8" i="5"/>
  <c r="J8" i="5"/>
  <c r="I8" i="5"/>
  <c r="M7" i="5"/>
  <c r="L7" i="5"/>
  <c r="J7" i="5"/>
  <c r="N6" i="5"/>
  <c r="M6" i="5"/>
  <c r="L6" i="5"/>
  <c r="K6" i="5"/>
  <c r="J6" i="5"/>
  <c r="M5" i="5"/>
  <c r="L5" i="5"/>
  <c r="U77" i="5"/>
  <c r="W77" i="5"/>
  <c r="W83" i="5"/>
  <c r="V73" i="5"/>
  <c r="X73" i="5"/>
  <c r="V60" i="5"/>
  <c r="X60" i="5"/>
  <c r="V45" i="5"/>
  <c r="X45" i="5"/>
  <c r="X40" i="5"/>
  <c r="X30" i="5"/>
  <c r="V6" i="5"/>
  <c r="X6" i="5"/>
  <c r="U85" i="5"/>
  <c r="W85" i="5"/>
  <c r="V85" i="5"/>
  <c r="X85" i="5"/>
  <c r="W70" i="5"/>
  <c r="X39" i="5"/>
  <c r="U57" i="5"/>
  <c r="W57" i="5"/>
  <c r="U10" i="5"/>
  <c r="W10" i="5"/>
  <c r="U13" i="5"/>
  <c r="W13" i="5"/>
  <c r="U40" i="5"/>
  <c r="W40" i="5"/>
  <c r="U12" i="5"/>
  <c r="W12" i="5"/>
  <c r="U28" i="5"/>
  <c r="W28" i="5"/>
  <c r="U56" i="5"/>
  <c r="W56" i="5"/>
  <c r="U62" i="5"/>
  <c r="W62" i="5"/>
  <c r="V25" i="5"/>
  <c r="X25" i="5"/>
  <c r="V17" i="5"/>
  <c r="X17" i="5"/>
  <c r="V11" i="5"/>
  <c r="X11" i="5"/>
  <c r="V9" i="5"/>
  <c r="X9" i="5"/>
  <c r="V8" i="5"/>
  <c r="X8" i="5"/>
  <c r="V7" i="5"/>
  <c r="X7" i="5"/>
  <c r="U8" i="5"/>
  <c r="W8" i="5"/>
  <c r="W51" i="5"/>
  <c r="U58" i="5"/>
  <c r="W58" i="5"/>
  <c r="V86" i="5"/>
  <c r="X86" i="5"/>
  <c r="V83" i="5"/>
  <c r="X83" i="5"/>
  <c r="V75" i="5"/>
  <c r="X75" i="5"/>
  <c r="U17" i="5"/>
  <c r="W17" i="5"/>
  <c r="U25" i="5"/>
  <c r="W25" i="5"/>
  <c r="W55" i="5"/>
  <c r="U14" i="5"/>
  <c r="W14" i="5"/>
  <c r="U32" i="5"/>
  <c r="W32" i="5"/>
  <c r="U74" i="5"/>
  <c r="W74" i="5"/>
  <c r="U21" i="5"/>
  <c r="W21" i="5"/>
  <c r="U34" i="5"/>
  <c r="W34" i="5"/>
  <c r="W71" i="5"/>
  <c r="V80" i="5"/>
  <c r="X80" i="5"/>
  <c r="V74" i="5"/>
  <c r="X74" i="5"/>
  <c r="V58" i="5"/>
  <c r="X58" i="5"/>
  <c r="V44" i="5"/>
  <c r="X44" i="5"/>
  <c r="U29" i="5"/>
  <c r="W29" i="5"/>
  <c r="U44" i="5"/>
  <c r="W44" i="5"/>
  <c r="U73" i="5"/>
  <c r="W73" i="5"/>
  <c r="V22" i="5"/>
  <c r="X22" i="5"/>
  <c r="Y7" i="5"/>
  <c r="Y8" i="5"/>
  <c r="Y9" i="5"/>
  <c r="Y10" i="5"/>
  <c r="Y11" i="5"/>
  <c r="Y12" i="5"/>
  <c r="Y13" i="5"/>
  <c r="Y14" i="5"/>
  <c r="AA6" i="5"/>
  <c r="AA7" i="5"/>
  <c r="AA8" i="5"/>
  <c r="AA9" i="5"/>
  <c r="AA10" i="5"/>
  <c r="AA11" i="5"/>
  <c r="AA12" i="5"/>
  <c r="AA13" i="5"/>
  <c r="AA14" i="5"/>
  <c r="AA15" i="5"/>
  <c r="AB6" i="5"/>
  <c r="AB7" i="5"/>
  <c r="AB8" i="5"/>
  <c r="AB9" i="5"/>
  <c r="AD6" i="5"/>
  <c r="AD7" i="5"/>
  <c r="AD8" i="5"/>
  <c r="AD9" i="5"/>
  <c r="V87" i="5"/>
  <c r="X87" i="5"/>
  <c r="V81" i="5"/>
  <c r="X81" i="5"/>
  <c r="V79" i="5"/>
  <c r="X79" i="5"/>
  <c r="V77" i="5"/>
  <c r="X77" i="5"/>
  <c r="V71" i="5"/>
  <c r="X71" i="5"/>
  <c r="V67" i="5"/>
  <c r="X67" i="5"/>
  <c r="V66" i="5"/>
  <c r="X66" i="5"/>
  <c r="V63" i="5"/>
  <c r="X63" i="5"/>
  <c r="V62" i="5"/>
  <c r="X62" i="5"/>
  <c r="V56" i="5"/>
  <c r="X56" i="5"/>
  <c r="V53" i="5"/>
  <c r="X53" i="5"/>
  <c r="V52" i="5"/>
  <c r="X52" i="5"/>
  <c r="V48" i="5"/>
  <c r="X48" i="5"/>
  <c r="V46" i="5"/>
  <c r="X46" i="5"/>
  <c r="V42" i="5"/>
  <c r="X42" i="5"/>
  <c r="V37" i="5"/>
  <c r="X37" i="5"/>
  <c r="V34" i="5"/>
  <c r="X34" i="5"/>
  <c r="V29" i="5"/>
  <c r="X29" i="5"/>
  <c r="V27" i="5"/>
  <c r="X27" i="5"/>
  <c r="V26" i="5"/>
  <c r="X26" i="5"/>
  <c r="V57" i="5"/>
  <c r="X57" i="5"/>
  <c r="U16" i="5"/>
  <c r="W16" i="5"/>
  <c r="U18" i="5"/>
  <c r="W18" i="5"/>
  <c r="U20" i="5"/>
  <c r="W20" i="5"/>
  <c r="U22" i="5"/>
  <c r="W22" i="5"/>
  <c r="U26" i="5"/>
  <c r="W26" i="5"/>
  <c r="U30" i="5"/>
  <c r="W30" i="5"/>
  <c r="U36" i="5"/>
  <c r="W36" i="5"/>
  <c r="U66" i="5"/>
  <c r="W66" i="5"/>
  <c r="U68" i="5"/>
  <c r="W68" i="5"/>
  <c r="U72" i="5"/>
  <c r="W72" i="5"/>
  <c r="U76" i="5"/>
  <c r="W76" i="5"/>
  <c r="U78" i="5"/>
  <c r="W78" i="5"/>
  <c r="U80" i="5"/>
  <c r="W80" i="5"/>
  <c r="U82" i="5"/>
  <c r="W82" i="5"/>
  <c r="U86" i="5"/>
  <c r="W86" i="5"/>
  <c r="V84" i="5"/>
  <c r="X84" i="5"/>
  <c r="V78" i="5"/>
  <c r="X78" i="5"/>
  <c r="V76" i="5"/>
  <c r="X76" i="5"/>
  <c r="Z6" i="5"/>
  <c r="Z7" i="5"/>
  <c r="Z8" i="5"/>
  <c r="Z9" i="5"/>
  <c r="U24" i="5"/>
  <c r="W24" i="5"/>
  <c r="V65" i="5"/>
  <c r="X65" i="5"/>
  <c r="V61" i="5"/>
  <c r="X61" i="5"/>
  <c r="V49" i="5"/>
  <c r="X49" i="5"/>
  <c r="V47" i="5"/>
  <c r="X47" i="5"/>
  <c r="V35" i="5"/>
  <c r="X35" i="5"/>
  <c r="V33" i="5"/>
  <c r="X33" i="5"/>
  <c r="V28" i="5"/>
  <c r="X28" i="5"/>
  <c r="U15" i="5"/>
  <c r="W15" i="5"/>
  <c r="V72" i="5"/>
  <c r="X72" i="5"/>
  <c r="V59" i="5"/>
  <c r="X59" i="5"/>
  <c r="V51" i="5"/>
  <c r="X51" i="5"/>
  <c r="V43" i="5"/>
  <c r="X43" i="5"/>
  <c r="V38" i="5"/>
  <c r="X38" i="5"/>
  <c r="V31" i="5"/>
  <c r="X31" i="5"/>
  <c r="W6" i="5"/>
  <c r="AC6" i="5"/>
  <c r="AC7" i="5"/>
  <c r="AC9" i="5"/>
  <c r="AC10" i="5"/>
  <c r="AC11" i="5"/>
  <c r="AC12" i="5"/>
  <c r="AC13" i="5"/>
  <c r="AC14" i="5"/>
  <c r="AC15" i="5"/>
  <c r="AC16" i="5"/>
  <c r="AC17" i="5"/>
  <c r="AC18" i="5"/>
  <c r="AC19" i="5"/>
  <c r="AC20" i="5"/>
  <c r="AC21" i="5"/>
  <c r="AC22" i="5"/>
  <c r="AC23" i="5"/>
  <c r="AC24" i="5"/>
  <c r="AC25" i="5"/>
  <c r="AC26" i="5"/>
  <c r="AC27" i="5"/>
  <c r="AC28" i="5"/>
  <c r="AC29" i="5"/>
  <c r="AC30" i="5"/>
  <c r="AC31" i="5"/>
  <c r="AC32" i="5"/>
  <c r="AC33" i="5"/>
  <c r="AC34" i="5"/>
  <c r="AC35" i="5"/>
  <c r="AC36" i="5"/>
  <c r="AC37" i="5"/>
  <c r="AC38" i="5"/>
  <c r="AC39" i="5"/>
  <c r="AC40" i="5"/>
  <c r="AC41" i="5"/>
  <c r="AC42" i="5"/>
  <c r="AC43" i="5"/>
  <c r="AC44" i="5"/>
  <c r="AC45" i="5"/>
  <c r="AC46" i="5"/>
  <c r="AC47" i="5"/>
  <c r="AC48" i="5"/>
  <c r="AC49" i="5"/>
  <c r="AC50" i="5"/>
  <c r="AC51" i="5"/>
  <c r="AC52" i="5"/>
  <c r="AC53" i="5"/>
  <c r="AC54" i="5"/>
  <c r="AC55" i="5"/>
  <c r="AC56" i="5"/>
  <c r="AC57" i="5"/>
  <c r="AC58" i="5"/>
  <c r="AC59" i="5"/>
  <c r="AC60" i="5"/>
  <c r="AC61" i="5"/>
  <c r="AC62" i="5"/>
  <c r="AC63" i="5"/>
  <c r="AC64" i="5"/>
  <c r="AC65" i="5"/>
  <c r="AC66" i="5"/>
  <c r="AC67" i="5"/>
  <c r="AC68" i="5"/>
  <c r="AC69" i="5"/>
  <c r="AC70" i="5"/>
  <c r="AC71" i="5"/>
  <c r="AC72" i="5"/>
  <c r="AC73" i="5"/>
  <c r="AC74" i="5"/>
  <c r="AC75" i="5"/>
  <c r="AC76" i="5"/>
  <c r="AC77" i="5"/>
  <c r="AC78" i="5"/>
  <c r="AC79" i="5"/>
  <c r="AC80" i="5"/>
  <c r="AC81" i="5"/>
  <c r="AC82" i="5"/>
  <c r="AC83" i="5"/>
  <c r="AC84" i="5"/>
  <c r="AC85" i="5"/>
  <c r="AC86" i="5"/>
  <c r="AC87" i="5"/>
  <c r="V70" i="5"/>
  <c r="X70" i="5"/>
  <c r="V68" i="5"/>
  <c r="X68" i="5"/>
  <c r="V54" i="5"/>
  <c r="X54" i="5"/>
  <c r="V10" i="5"/>
  <c r="X10" i="5"/>
  <c r="AA16" i="5"/>
  <c r="AA17" i="5"/>
  <c r="AA18" i="5"/>
  <c r="AA19" i="5"/>
  <c r="AA20" i="5"/>
  <c r="AA21" i="5"/>
  <c r="AA22" i="5"/>
  <c r="AA23" i="5"/>
  <c r="AA24" i="5"/>
  <c r="AA25" i="5"/>
  <c r="AA26" i="5"/>
  <c r="AA27" i="5"/>
  <c r="AA28" i="5"/>
  <c r="AA29" i="5"/>
  <c r="AA30" i="5"/>
  <c r="AA31" i="5"/>
  <c r="AA32" i="5"/>
  <c r="AA33" i="5"/>
  <c r="AA34" i="5"/>
  <c r="AA35" i="5"/>
  <c r="AA36" i="5"/>
  <c r="AA37" i="5"/>
  <c r="AA38" i="5"/>
  <c r="AA39" i="5"/>
  <c r="AA40" i="5"/>
  <c r="AA41" i="5"/>
  <c r="AA42" i="5"/>
  <c r="AA43" i="5"/>
  <c r="AA44" i="5"/>
  <c r="AA45" i="5"/>
  <c r="AA46" i="5"/>
  <c r="AA47" i="5"/>
  <c r="AA48" i="5"/>
  <c r="AA49" i="5"/>
  <c r="AA50" i="5"/>
  <c r="AA51" i="5"/>
  <c r="AA52" i="5"/>
  <c r="AA53" i="5"/>
  <c r="AA54" i="5"/>
  <c r="AA55" i="5"/>
  <c r="AA56" i="5"/>
  <c r="AA57" i="5"/>
  <c r="AA58" i="5"/>
  <c r="AA59" i="5"/>
  <c r="AA60" i="5"/>
  <c r="AA61" i="5"/>
  <c r="AA62" i="5"/>
  <c r="AA63" i="5"/>
  <c r="AA64" i="5"/>
  <c r="AA65" i="5"/>
  <c r="AA66" i="5"/>
  <c r="AA67" i="5"/>
  <c r="AA68" i="5"/>
  <c r="AA69" i="5"/>
  <c r="AA70" i="5"/>
  <c r="AA71" i="5"/>
  <c r="AA72" i="5"/>
  <c r="AA73" i="5"/>
  <c r="AA74" i="5"/>
  <c r="AA75" i="5"/>
  <c r="AA76" i="5"/>
  <c r="AA77" i="5"/>
  <c r="AA78" i="5"/>
  <c r="AA79" i="5"/>
  <c r="AA80" i="5"/>
  <c r="AA81" i="5"/>
  <c r="AA82" i="5"/>
  <c r="AA83" i="5"/>
  <c r="AA84" i="5"/>
  <c r="AA85" i="5"/>
  <c r="AA86" i="5"/>
  <c r="AA87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35" i="5"/>
  <c r="Y36" i="5"/>
  <c r="Y37" i="5"/>
  <c r="Y38" i="5"/>
  <c r="Y39" i="5"/>
  <c r="Y40" i="5"/>
  <c r="Y41" i="5"/>
  <c r="Y42" i="5"/>
  <c r="Y43" i="5"/>
  <c r="Y44" i="5"/>
  <c r="Y45" i="5"/>
  <c r="Y46" i="5"/>
  <c r="Y47" i="5"/>
  <c r="Y48" i="5"/>
  <c r="Y49" i="5"/>
  <c r="Y50" i="5"/>
  <c r="Y51" i="5"/>
  <c r="Y52" i="5"/>
  <c r="Y53" i="5"/>
  <c r="Y54" i="5"/>
  <c r="Y55" i="5"/>
  <c r="Y56" i="5"/>
  <c r="Y57" i="5"/>
  <c r="Y58" i="5"/>
  <c r="Y59" i="5"/>
  <c r="Y60" i="5"/>
  <c r="Y61" i="5"/>
  <c r="Y62" i="5"/>
  <c r="Y63" i="5"/>
  <c r="Y64" i="5"/>
  <c r="Y65" i="5"/>
  <c r="Y66" i="5"/>
  <c r="Y67" i="5"/>
  <c r="Y68" i="5"/>
  <c r="Y69" i="5"/>
  <c r="Y70" i="5"/>
  <c r="Y71" i="5"/>
  <c r="Y72" i="5"/>
  <c r="Y73" i="5"/>
  <c r="Y74" i="5"/>
  <c r="Y75" i="5"/>
  <c r="Y76" i="5"/>
  <c r="Y77" i="5"/>
  <c r="Y78" i="5"/>
  <c r="Y79" i="5"/>
  <c r="Y80" i="5"/>
  <c r="Y81" i="5"/>
  <c r="Y82" i="5"/>
  <c r="Y83" i="5"/>
  <c r="Y84" i="5"/>
  <c r="Y85" i="5"/>
  <c r="Y86" i="5"/>
  <c r="Y87" i="5"/>
  <c r="Z10" i="5"/>
  <c r="Z11" i="5"/>
  <c r="Z12" i="5"/>
  <c r="Z13" i="5"/>
  <c r="Z14" i="5"/>
  <c r="Z15" i="5"/>
  <c r="Z16" i="5"/>
  <c r="Z17" i="5"/>
  <c r="Z18" i="5"/>
  <c r="Z19" i="5"/>
  <c r="Z20" i="5"/>
  <c r="Z21" i="5"/>
  <c r="Z22" i="5"/>
  <c r="Z23" i="5"/>
  <c r="Z24" i="5"/>
  <c r="Z25" i="5"/>
  <c r="Z26" i="5"/>
  <c r="Z27" i="5"/>
  <c r="Z28" i="5"/>
  <c r="Z29" i="5"/>
  <c r="Z30" i="5"/>
  <c r="Z31" i="5"/>
  <c r="Z32" i="5"/>
  <c r="Z33" i="5"/>
  <c r="Z34" i="5"/>
  <c r="Z35" i="5"/>
  <c r="Z36" i="5"/>
  <c r="Z37" i="5"/>
  <c r="Z38" i="5"/>
  <c r="Z39" i="5"/>
  <c r="Z40" i="5"/>
  <c r="Z41" i="5"/>
  <c r="Z42" i="5"/>
  <c r="Z43" i="5"/>
  <c r="Z44" i="5"/>
  <c r="Z45" i="5"/>
  <c r="Z46" i="5"/>
  <c r="Z47" i="5"/>
  <c r="Z48" i="5"/>
  <c r="Z49" i="5"/>
  <c r="Z50" i="5"/>
  <c r="Z51" i="5"/>
  <c r="Z52" i="5"/>
  <c r="Z53" i="5"/>
  <c r="Z54" i="5"/>
  <c r="Z55" i="5"/>
  <c r="Z56" i="5"/>
  <c r="Z57" i="5"/>
  <c r="Z58" i="5"/>
  <c r="Z59" i="5"/>
  <c r="Z60" i="5"/>
  <c r="Z61" i="5"/>
  <c r="Z62" i="5"/>
  <c r="Z63" i="5"/>
  <c r="Z64" i="5"/>
  <c r="Z65" i="5"/>
  <c r="Z66" i="5"/>
  <c r="Z67" i="5"/>
  <c r="Z68" i="5"/>
  <c r="Z69" i="5"/>
  <c r="Z70" i="5"/>
  <c r="Z71" i="5"/>
  <c r="Z72" i="5"/>
  <c r="Z73" i="5"/>
  <c r="Z74" i="5"/>
  <c r="Z75" i="5"/>
  <c r="Z76" i="5"/>
  <c r="Z77" i="5"/>
  <c r="Z78" i="5"/>
  <c r="Z79" i="5"/>
  <c r="Z80" i="5"/>
  <c r="Z81" i="5"/>
  <c r="Z82" i="5"/>
  <c r="Z83" i="5"/>
  <c r="Z84" i="5"/>
  <c r="Z85" i="5"/>
  <c r="Z86" i="5"/>
  <c r="Z87" i="5"/>
  <c r="AD10" i="5"/>
  <c r="AD11" i="5"/>
  <c r="AD12" i="5"/>
  <c r="AD13" i="5"/>
  <c r="AD14" i="5"/>
  <c r="AD15" i="5"/>
  <c r="AD16" i="5"/>
  <c r="AD17" i="5"/>
  <c r="AD18" i="5"/>
  <c r="AD19" i="5"/>
  <c r="AD20" i="5"/>
  <c r="AD21" i="5"/>
  <c r="AD22" i="5"/>
  <c r="AD23" i="5"/>
  <c r="AD24" i="5"/>
  <c r="AD25" i="5"/>
  <c r="AD26" i="5"/>
  <c r="AD27" i="5"/>
  <c r="AD28" i="5"/>
  <c r="AD29" i="5"/>
  <c r="AD30" i="5"/>
  <c r="AD31" i="5"/>
  <c r="AD32" i="5"/>
  <c r="AD33" i="5"/>
  <c r="AD34" i="5"/>
  <c r="AD35" i="5"/>
  <c r="AD36" i="5"/>
  <c r="AD37" i="5"/>
  <c r="AD38" i="5"/>
  <c r="AD39" i="5"/>
  <c r="AD40" i="5"/>
  <c r="AD41" i="5"/>
  <c r="AD42" i="5"/>
  <c r="AD43" i="5"/>
  <c r="AD44" i="5"/>
  <c r="AD45" i="5"/>
  <c r="AD46" i="5"/>
  <c r="AD47" i="5"/>
  <c r="AD48" i="5"/>
  <c r="AD49" i="5"/>
  <c r="AD50" i="5"/>
  <c r="AD51" i="5"/>
  <c r="AD52" i="5"/>
  <c r="AD53" i="5"/>
  <c r="AD54" i="5"/>
  <c r="AD55" i="5"/>
  <c r="AD56" i="5"/>
  <c r="AD57" i="5"/>
  <c r="AD58" i="5"/>
  <c r="AD59" i="5"/>
  <c r="AD60" i="5"/>
  <c r="AD61" i="5"/>
  <c r="AD62" i="5"/>
  <c r="AD63" i="5"/>
  <c r="AD64" i="5"/>
  <c r="AD65" i="5"/>
  <c r="AD66" i="5"/>
  <c r="AD67" i="5"/>
  <c r="AD68" i="5"/>
  <c r="AD69" i="5"/>
  <c r="AD70" i="5"/>
  <c r="AD71" i="5"/>
  <c r="AD72" i="5"/>
  <c r="AD73" i="5"/>
  <c r="AD74" i="5"/>
  <c r="AD75" i="5"/>
  <c r="AD76" i="5"/>
  <c r="AD77" i="5"/>
  <c r="AD78" i="5"/>
  <c r="AD79" i="5"/>
  <c r="AD80" i="5"/>
  <c r="AD81" i="5"/>
  <c r="AD82" i="5"/>
  <c r="AD83" i="5"/>
  <c r="AD84" i="5"/>
  <c r="AD85" i="5"/>
  <c r="AD86" i="5"/>
  <c r="AD87" i="5"/>
  <c r="AB10" i="5"/>
  <c r="AB11" i="5"/>
  <c r="AB12" i="5"/>
  <c r="AB13" i="5"/>
  <c r="AB14" i="5"/>
  <c r="AB15" i="5"/>
  <c r="AB16" i="5"/>
  <c r="AB17" i="5"/>
  <c r="AB18" i="5"/>
  <c r="AB19" i="5"/>
  <c r="AB20" i="5"/>
  <c r="AB21" i="5"/>
  <c r="AB22" i="5"/>
  <c r="AB23" i="5"/>
  <c r="AB24" i="5"/>
  <c r="AB25" i="5"/>
  <c r="AB26" i="5"/>
  <c r="AB27" i="5"/>
  <c r="AB28" i="5"/>
  <c r="AB29" i="5"/>
  <c r="AB30" i="5"/>
  <c r="AB31" i="5"/>
  <c r="AB32" i="5"/>
  <c r="AB33" i="5"/>
  <c r="AB34" i="5"/>
  <c r="AB35" i="5"/>
  <c r="AB36" i="5"/>
  <c r="AB37" i="5"/>
  <c r="AB38" i="5"/>
  <c r="AB39" i="5"/>
  <c r="AB40" i="5"/>
  <c r="AB41" i="5"/>
  <c r="AB42" i="5"/>
  <c r="AB43" i="5"/>
  <c r="AB44" i="5"/>
  <c r="AB45" i="5"/>
  <c r="AB46" i="5"/>
  <c r="AB47" i="5"/>
  <c r="AB48" i="5"/>
  <c r="AB49" i="5"/>
  <c r="AB50" i="5"/>
  <c r="AB51" i="5"/>
  <c r="AB52" i="5"/>
  <c r="AB53" i="5"/>
  <c r="AB54" i="5"/>
  <c r="AB55" i="5"/>
  <c r="AB56" i="5"/>
  <c r="AB57" i="5"/>
  <c r="AB58" i="5"/>
  <c r="AB59" i="5"/>
  <c r="AB60" i="5"/>
  <c r="AB61" i="5"/>
  <c r="AB62" i="5"/>
  <c r="AB63" i="5"/>
  <c r="AB64" i="5"/>
  <c r="AB65" i="5"/>
  <c r="AB66" i="5"/>
  <c r="AB67" i="5"/>
  <c r="AB68" i="5"/>
  <c r="AB69" i="5"/>
  <c r="AB70" i="5"/>
  <c r="AB71" i="5"/>
  <c r="AB72" i="5"/>
  <c r="AB73" i="5"/>
  <c r="AB74" i="5"/>
  <c r="AB75" i="5"/>
  <c r="AB76" i="5"/>
  <c r="AB77" i="5"/>
  <c r="AB78" i="5"/>
  <c r="AB79" i="5"/>
  <c r="AB80" i="5"/>
  <c r="AB81" i="5"/>
  <c r="AB82" i="5"/>
  <c r="AB83" i="5"/>
  <c r="AB84" i="5"/>
  <c r="AB85" i="5"/>
  <c r="AB86" i="5"/>
  <c r="AB87" i="5"/>
</calcChain>
</file>

<file path=xl/sharedStrings.xml><?xml version="1.0" encoding="utf-8"?>
<sst xmlns="http://schemas.openxmlformats.org/spreadsheetml/2006/main" count="53" uniqueCount="29">
  <si>
    <t>Depth</t>
    <phoneticPr fontId="1" type="noConversion"/>
  </si>
  <si>
    <t>0-10cm</t>
  </si>
  <si>
    <t>10-20cm</t>
  </si>
  <si>
    <t>20-35cm</t>
  </si>
  <si>
    <t>35-50cm</t>
  </si>
  <si>
    <t>50-70cm</t>
  </si>
  <si>
    <t>70-100cm</t>
  </si>
  <si>
    <t>Six-layer model</t>
    <phoneticPr fontId="1" type="noConversion"/>
  </si>
  <si>
    <t>Year</t>
    <phoneticPr fontId="1" type="noConversion"/>
  </si>
  <si>
    <t>Single-layer model</t>
    <phoneticPr fontId="1" type="noConversion"/>
  </si>
  <si>
    <t>Year from 2018</t>
  </si>
  <si>
    <t>=</t>
    <phoneticPr fontId="1" type="noConversion"/>
  </si>
  <si>
    <t>50% lower than</t>
    <phoneticPr fontId="1" type="noConversion"/>
  </si>
  <si>
    <t>50% greater than</t>
    <phoneticPr fontId="1" type="noConversion"/>
  </si>
  <si>
    <t>SOC decomposition</t>
    <phoneticPr fontId="1" type="noConversion"/>
  </si>
  <si>
    <r>
      <rPr>
        <b/>
        <i/>
        <sz val="12"/>
        <color indexed="8"/>
        <rFont val="Times New Roman"/>
        <family val="1"/>
      </rPr>
      <t>Q</t>
    </r>
    <r>
      <rPr>
        <b/>
        <vertAlign val="subscript"/>
        <sz val="12"/>
        <color indexed="8"/>
        <rFont val="Times New Roman"/>
        <family val="1"/>
      </rPr>
      <t>10</t>
    </r>
    <r>
      <rPr>
        <b/>
        <sz val="12"/>
        <color indexed="8"/>
        <rFont val="Times New Roman"/>
        <family val="1"/>
      </rPr>
      <t xml:space="preserve"> of C input</t>
    </r>
    <phoneticPr fontId="1" type="noConversion"/>
  </si>
  <si>
    <t>Supporting Data</t>
    <phoneticPr fontId="24" type="noConversion"/>
  </si>
  <si>
    <r>
      <rPr>
        <b/>
        <sz val="12"/>
        <color indexed="8"/>
        <rFont val="Arial"/>
        <family val="2"/>
      </rPr>
      <t xml:space="preserve">Authors: </t>
    </r>
    <r>
      <rPr>
        <sz val="12"/>
        <color indexed="8"/>
        <rFont val="Arial"/>
        <family val="2"/>
      </rPr>
      <t>Jinquan Li, Junmin Pei, Elise Pendall, Peter B. Reich, Nam Jin Noh, Bo Li, Changming Fang, Ming Nie</t>
    </r>
    <phoneticPr fontId="24" type="noConversion"/>
  </si>
  <si>
    <r>
      <t xml:space="preserve">C output per year (g </t>
    </r>
    <r>
      <rPr>
        <b/>
        <sz val="12"/>
        <rFont val="Times New Roman"/>
        <family val="1"/>
      </rPr>
      <t>C g</t>
    </r>
    <r>
      <rPr>
        <b/>
        <vertAlign val="superscript"/>
        <sz val="12"/>
        <rFont val="Times New Roman"/>
        <family val="1"/>
      </rPr>
      <t>-1</t>
    </r>
    <r>
      <rPr>
        <b/>
        <sz val="12"/>
        <rFont val="Times New Roman"/>
        <family val="1"/>
      </rPr>
      <t xml:space="preserve"> SOC yr</t>
    </r>
    <r>
      <rPr>
        <b/>
        <vertAlign val="superscript"/>
        <sz val="12"/>
        <rFont val="Times New Roman"/>
        <family val="1"/>
      </rPr>
      <t>-1</t>
    </r>
    <r>
      <rPr>
        <b/>
        <sz val="12"/>
        <rFont val="Times New Roman"/>
        <family val="1"/>
      </rPr>
      <t>)</t>
    </r>
    <phoneticPr fontId="1" type="noConversion"/>
  </si>
  <si>
    <r>
      <t xml:space="preserve">Prediction of SOC decomposition rate (ug </t>
    </r>
    <r>
      <rPr>
        <b/>
        <sz val="12"/>
        <rFont val="Times New Roman"/>
        <family val="1"/>
      </rPr>
      <t>C g</t>
    </r>
    <r>
      <rPr>
        <b/>
        <vertAlign val="superscript"/>
        <sz val="12"/>
        <rFont val="Times New Roman"/>
        <family val="1"/>
      </rPr>
      <t>-1</t>
    </r>
    <r>
      <rPr>
        <b/>
        <sz val="12"/>
        <rFont val="Times New Roman"/>
        <family val="1"/>
      </rPr>
      <t xml:space="preserve"> SOC h</t>
    </r>
    <r>
      <rPr>
        <b/>
        <vertAlign val="superscript"/>
        <sz val="12"/>
        <rFont val="Times New Roman"/>
        <family val="1"/>
      </rPr>
      <t>-1</t>
    </r>
    <r>
      <rPr>
        <b/>
        <sz val="12"/>
        <rFont val="Times New Roman"/>
        <family val="1"/>
      </rPr>
      <t>) under 3 °C warming over the period 2018–2100 for the single-layer model</t>
    </r>
    <phoneticPr fontId="1" type="noConversion"/>
  </si>
  <si>
    <r>
      <t xml:space="preserve">Prediction of SOC decomposition rate (ug </t>
    </r>
    <r>
      <rPr>
        <b/>
        <sz val="12"/>
        <rFont val="Times New Roman"/>
        <family val="1"/>
      </rPr>
      <t>C g</t>
    </r>
    <r>
      <rPr>
        <b/>
        <vertAlign val="superscript"/>
        <sz val="12"/>
        <rFont val="Times New Roman"/>
        <family val="1"/>
      </rPr>
      <t>-1</t>
    </r>
    <r>
      <rPr>
        <b/>
        <sz val="12"/>
        <rFont val="Times New Roman"/>
        <family val="1"/>
      </rPr>
      <t xml:space="preserve"> SOC h</t>
    </r>
    <r>
      <rPr>
        <b/>
        <vertAlign val="superscript"/>
        <sz val="12"/>
        <rFont val="Times New Roman"/>
        <family val="1"/>
      </rPr>
      <t>-1</t>
    </r>
    <r>
      <rPr>
        <b/>
        <sz val="12"/>
        <rFont val="Times New Roman"/>
        <family val="1"/>
      </rPr>
      <t>) under 3 °C warming over the period 2018–2100 for the six-layer model</t>
    </r>
    <phoneticPr fontId="1" type="noConversion"/>
  </si>
  <si>
    <r>
      <t xml:space="preserve">Weighted mean value of SOC decomposition rate (ug </t>
    </r>
    <r>
      <rPr>
        <b/>
        <sz val="12"/>
        <rFont val="Times New Roman"/>
        <family val="1"/>
      </rPr>
      <t>C g</t>
    </r>
    <r>
      <rPr>
        <b/>
        <vertAlign val="superscript"/>
        <sz val="12"/>
        <rFont val="Times New Roman"/>
        <family val="1"/>
      </rPr>
      <t>-1</t>
    </r>
    <r>
      <rPr>
        <b/>
        <sz val="12"/>
        <rFont val="Times New Roman"/>
        <family val="1"/>
      </rPr>
      <t xml:space="preserve"> SOC h</t>
    </r>
    <r>
      <rPr>
        <b/>
        <vertAlign val="superscript"/>
        <sz val="12"/>
        <rFont val="Times New Roman"/>
        <family val="1"/>
      </rPr>
      <t>-1</t>
    </r>
    <r>
      <rPr>
        <b/>
        <sz val="12"/>
        <rFont val="Times New Roman"/>
        <family val="1"/>
      </rPr>
      <t>) by the depth of each layer, bulk density, and SOC density</t>
    </r>
    <phoneticPr fontId="1" type="noConversion"/>
  </si>
  <si>
    <r>
      <t xml:space="preserve">Mean </t>
    </r>
    <r>
      <rPr>
        <b/>
        <i/>
        <sz val="12"/>
        <rFont val="Times New Roman"/>
        <family val="1"/>
      </rPr>
      <t>Q</t>
    </r>
    <r>
      <rPr>
        <b/>
        <vertAlign val="subscript"/>
        <sz val="12"/>
        <rFont val="Times New Roman"/>
        <family val="1"/>
      </rPr>
      <t>10</t>
    </r>
    <phoneticPr fontId="1" type="noConversion"/>
  </si>
  <si>
    <r>
      <t xml:space="preserve">Mean </t>
    </r>
    <r>
      <rPr>
        <b/>
        <i/>
        <sz val="12"/>
        <rFont val="Times New Roman"/>
        <family val="1"/>
      </rPr>
      <t>D</t>
    </r>
    <r>
      <rPr>
        <b/>
        <vertAlign val="subscript"/>
        <sz val="12"/>
        <rFont val="Times New Roman"/>
        <family val="1"/>
      </rPr>
      <t>soc</t>
    </r>
    <r>
      <rPr>
        <b/>
        <sz val="12"/>
        <rFont val="Times New Roman"/>
        <family val="1"/>
      </rPr>
      <t>(ug C g</t>
    </r>
    <r>
      <rPr>
        <b/>
        <vertAlign val="superscript"/>
        <sz val="12"/>
        <rFont val="Times New Roman"/>
        <family val="1"/>
      </rPr>
      <t>-1</t>
    </r>
    <r>
      <rPr>
        <b/>
        <sz val="12"/>
        <rFont val="Times New Roman"/>
        <family val="1"/>
      </rPr>
      <t xml:space="preserve"> SOC h</t>
    </r>
    <r>
      <rPr>
        <b/>
        <vertAlign val="superscript"/>
        <sz val="12"/>
        <rFont val="Times New Roman"/>
        <family val="1"/>
      </rPr>
      <t>-1</t>
    </r>
    <r>
      <rPr>
        <b/>
        <sz val="12"/>
        <rFont val="Times New Roman"/>
        <family val="1"/>
      </rPr>
      <t>)</t>
    </r>
    <phoneticPr fontId="1" type="noConversion"/>
  </si>
  <si>
    <r>
      <t>Mean SOC density (g SOC g</t>
    </r>
    <r>
      <rPr>
        <b/>
        <vertAlign val="superscript"/>
        <sz val="12"/>
        <rFont val="Times New Roman"/>
        <family val="1"/>
      </rPr>
      <t>-1</t>
    </r>
    <r>
      <rPr>
        <b/>
        <sz val="12"/>
        <rFont val="Times New Roman"/>
        <family val="1"/>
      </rPr>
      <t xml:space="preserve"> soil)</t>
    </r>
    <phoneticPr fontId="1" type="noConversion"/>
  </si>
  <si>
    <r>
      <t>Mean bulk density (g cm</t>
    </r>
    <r>
      <rPr>
        <b/>
        <vertAlign val="superscript"/>
        <sz val="12"/>
        <color indexed="8"/>
        <rFont val="Times New Roman"/>
        <family val="1"/>
      </rPr>
      <t>-3</t>
    </r>
    <r>
      <rPr>
        <b/>
        <sz val="12"/>
        <color indexed="8"/>
        <rFont val="Times New Roman"/>
        <family val="1"/>
      </rPr>
      <t>)</t>
    </r>
    <phoneticPr fontId="1" type="noConversion"/>
  </si>
  <si>
    <r>
      <rPr>
        <b/>
        <sz val="36"/>
        <color indexed="10"/>
        <rFont val="Times New Roman"/>
        <family val="1"/>
      </rPr>
      <t>Notes:</t>
    </r>
    <r>
      <rPr>
        <sz val="36"/>
        <color indexed="8"/>
        <rFont val="Times New Roman"/>
        <family val="1"/>
      </rPr>
      <t xml:space="preserve"> </t>
    </r>
    <r>
      <rPr>
        <sz val="17"/>
        <color indexed="8"/>
        <rFont val="Times New Roman"/>
        <family val="1"/>
      </rPr>
      <t xml:space="preserve">Heterotrophic respiration (SOC decomposition, carbon loss, or carbon output) for each soil layer in each year, subjected to a gradual increase of 3.0 °C over the period 2018–2100, is calculated by using </t>
    </r>
    <r>
      <rPr>
        <i/>
        <sz val="17"/>
        <color indexed="8"/>
        <rFont val="Times New Roman"/>
        <family val="1"/>
      </rPr>
      <t>HR</t>
    </r>
    <r>
      <rPr>
        <vertAlign val="subscript"/>
        <sz val="17"/>
        <color indexed="8"/>
        <rFont val="Times New Roman"/>
        <family val="1"/>
      </rPr>
      <t>j</t>
    </r>
    <r>
      <rPr>
        <sz val="17"/>
        <color indexed="8"/>
        <rFont val="Times New Roman"/>
        <family val="1"/>
      </rPr>
      <t xml:space="preserve"> = </t>
    </r>
    <r>
      <rPr>
        <i/>
        <sz val="17"/>
        <color indexed="8"/>
        <rFont val="Times New Roman"/>
        <family val="1"/>
      </rPr>
      <t>D</t>
    </r>
    <r>
      <rPr>
        <sz val="17"/>
        <color indexed="8"/>
        <rFont val="Times New Roman"/>
        <family val="1"/>
      </rPr>
      <t xml:space="preserve">soc ⸱ </t>
    </r>
    <r>
      <rPr>
        <i/>
        <sz val="17"/>
        <color indexed="8"/>
        <rFont val="Times New Roman"/>
        <family val="1"/>
      </rPr>
      <t>Q</t>
    </r>
    <r>
      <rPr>
        <vertAlign val="subscript"/>
        <sz val="17"/>
        <color indexed="8"/>
        <rFont val="Times New Roman"/>
        <family val="1"/>
      </rPr>
      <t>10</t>
    </r>
    <r>
      <rPr>
        <vertAlign val="superscript"/>
        <sz val="17"/>
        <color indexed="8"/>
        <rFont val="Times New Roman"/>
        <family val="1"/>
      </rPr>
      <t>(∆</t>
    </r>
    <r>
      <rPr>
        <i/>
        <vertAlign val="superscript"/>
        <sz val="17"/>
        <color indexed="8"/>
        <rFont val="Times New Roman"/>
        <family val="1"/>
      </rPr>
      <t>T</t>
    </r>
    <r>
      <rPr>
        <vertAlign val="superscript"/>
        <sz val="17"/>
        <color indexed="8"/>
        <rFont val="Times New Roman"/>
        <family val="1"/>
      </rPr>
      <t>j/10)</t>
    </r>
    <r>
      <rPr>
        <sz val="17"/>
        <color indexed="8"/>
        <rFont val="Times New Roman"/>
        <family val="1"/>
      </rPr>
      <t xml:space="preserve">, where </t>
    </r>
    <r>
      <rPr>
        <i/>
        <sz val="17"/>
        <color indexed="8"/>
        <rFont val="Times New Roman"/>
        <family val="1"/>
      </rPr>
      <t>HR</t>
    </r>
    <r>
      <rPr>
        <vertAlign val="subscript"/>
        <sz val="17"/>
        <color indexed="8"/>
        <rFont val="Times New Roman"/>
        <family val="1"/>
      </rPr>
      <t>j</t>
    </r>
    <r>
      <rPr>
        <sz val="17"/>
        <color indexed="8"/>
        <rFont val="Times New Roman"/>
        <family val="1"/>
      </rPr>
      <t xml:space="preserve">is heterotrophic respiration for the </t>
    </r>
    <r>
      <rPr>
        <i/>
        <sz val="17"/>
        <color indexed="8"/>
        <rFont val="Times New Roman"/>
        <family val="1"/>
      </rPr>
      <t>j</t>
    </r>
    <r>
      <rPr>
        <sz val="17"/>
        <color indexed="8"/>
        <rFont val="Times New Roman"/>
        <family val="1"/>
      </rPr>
      <t xml:space="preserve">th year, </t>
    </r>
    <r>
      <rPr>
        <i/>
        <sz val="17"/>
        <color indexed="8"/>
        <rFont val="Times New Roman"/>
        <family val="1"/>
      </rPr>
      <t>D</t>
    </r>
    <r>
      <rPr>
        <sz val="17"/>
        <color indexed="8"/>
        <rFont val="Times New Roman"/>
        <family val="1"/>
      </rPr>
      <t>soc is SOC decomposability  (ug C g</t>
    </r>
    <r>
      <rPr>
        <vertAlign val="superscript"/>
        <sz val="17"/>
        <color indexed="8"/>
        <rFont val="Times New Roman"/>
        <family val="1"/>
      </rPr>
      <t>-1</t>
    </r>
    <r>
      <rPr>
        <sz val="17"/>
        <color indexed="8"/>
        <rFont val="Times New Roman"/>
        <family val="1"/>
      </rPr>
      <t xml:space="preserve"> SOC h</t>
    </r>
    <r>
      <rPr>
        <vertAlign val="superscript"/>
        <sz val="17"/>
        <color indexed="8"/>
        <rFont val="Times New Roman"/>
        <family val="1"/>
      </rPr>
      <t>-1</t>
    </r>
    <r>
      <rPr>
        <sz val="17"/>
        <color indexed="8"/>
        <rFont val="Times New Roman"/>
        <family val="1"/>
      </rPr>
      <t>) at 10 °C which is close to the mean annual temperature of China, ∆</t>
    </r>
    <r>
      <rPr>
        <i/>
        <sz val="17"/>
        <color indexed="8"/>
        <rFont val="Times New Roman"/>
        <family val="1"/>
      </rPr>
      <t>T</t>
    </r>
    <r>
      <rPr>
        <vertAlign val="subscript"/>
        <sz val="17"/>
        <color indexed="8"/>
        <rFont val="Times New Roman"/>
        <family val="1"/>
      </rPr>
      <t>j</t>
    </r>
    <r>
      <rPr>
        <sz val="17"/>
        <color indexed="8"/>
        <rFont val="Times New Roman"/>
        <family val="1"/>
      </rPr>
      <t xml:space="preserve"> is temperature increasing for the </t>
    </r>
    <r>
      <rPr>
        <i/>
        <sz val="17"/>
        <color indexed="8"/>
        <rFont val="Times New Roman"/>
        <family val="1"/>
      </rPr>
      <t>j</t>
    </r>
    <r>
      <rPr>
        <sz val="17"/>
        <color indexed="8"/>
        <rFont val="Times New Roman"/>
        <family val="1"/>
      </rPr>
      <t xml:space="preserve">th year. For the single-layer model, </t>
    </r>
    <r>
      <rPr>
        <i/>
        <sz val="17"/>
        <color indexed="8"/>
        <rFont val="Times New Roman"/>
        <family val="1"/>
      </rPr>
      <t>Q</t>
    </r>
    <r>
      <rPr>
        <vertAlign val="subscript"/>
        <sz val="17"/>
        <color indexed="8"/>
        <rFont val="Times New Roman"/>
        <family val="1"/>
      </rPr>
      <t>10</t>
    </r>
    <r>
      <rPr>
        <sz val="17"/>
        <color indexed="8"/>
        <rFont val="Times New Roman"/>
        <family val="1"/>
      </rPr>
      <t xml:space="preserve"> value of the top layer (0–10 cm) is used; for the six-layer model, </t>
    </r>
    <r>
      <rPr>
        <i/>
        <sz val="17"/>
        <color indexed="8"/>
        <rFont val="Times New Roman"/>
        <family val="1"/>
      </rPr>
      <t>Q</t>
    </r>
    <r>
      <rPr>
        <vertAlign val="subscript"/>
        <sz val="17"/>
        <color indexed="8"/>
        <rFont val="Times New Roman"/>
        <family val="1"/>
      </rPr>
      <t xml:space="preserve">10 </t>
    </r>
    <r>
      <rPr>
        <sz val="17"/>
        <color indexed="8"/>
        <rFont val="Times New Roman"/>
        <family val="1"/>
      </rPr>
      <t>values of six layers are used. Then, the mean heterotrophic respiration for the top 1-m depth is weighted by the depth of each layer, bulk density, and SOC density. Because the difference in responding intensity of C input through plants and output through SOC decomposition to increasing temperature can enhance or reduce soil C budget, a broad asynchronism of these two C processes was also considered in the model</t>
    </r>
    <r>
      <rPr>
        <sz val="17"/>
        <rFont val="Times New Roman"/>
        <family val="1"/>
      </rPr>
      <t xml:space="preserve">s (i.e. </t>
    </r>
    <r>
      <rPr>
        <i/>
        <sz val="17"/>
        <rFont val="Times New Roman"/>
        <family val="1"/>
      </rPr>
      <t>Q</t>
    </r>
    <r>
      <rPr>
        <vertAlign val="subscript"/>
        <sz val="17"/>
        <rFont val="Times New Roman"/>
        <family val="1"/>
      </rPr>
      <t>10</t>
    </r>
    <r>
      <rPr>
        <sz val="17"/>
        <rFont val="Times New Roman"/>
        <family val="1"/>
      </rPr>
      <t xml:space="preserve"> value of C input is 50% lower, equal to, or 50% higher than that of SOC decomposition). We assume that the SOC stock for the first year (in 20018) is one and then the relative SOC stock for the </t>
    </r>
    <r>
      <rPr>
        <i/>
        <sz val="17"/>
        <rFont val="Times New Roman"/>
        <family val="1"/>
      </rPr>
      <t>j</t>
    </r>
    <r>
      <rPr>
        <sz val="17"/>
        <rFont val="Times New Roman"/>
        <family val="1"/>
      </rPr>
      <t xml:space="preserve">th year is calculated by using </t>
    </r>
    <r>
      <rPr>
        <i/>
        <sz val="17"/>
        <rFont val="Times New Roman"/>
        <family val="1"/>
      </rPr>
      <t>SS</t>
    </r>
    <r>
      <rPr>
        <vertAlign val="subscript"/>
        <sz val="17"/>
        <rFont val="Times New Roman"/>
        <family val="1"/>
      </rPr>
      <t>j</t>
    </r>
    <r>
      <rPr>
        <sz val="17"/>
        <rFont val="Times New Roman"/>
        <family val="1"/>
      </rPr>
      <t xml:space="preserve"> =  (</t>
    </r>
    <r>
      <rPr>
        <i/>
        <sz val="17"/>
        <rFont val="Times New Roman"/>
        <family val="1"/>
      </rPr>
      <t>SS</t>
    </r>
    <r>
      <rPr>
        <vertAlign val="subscript"/>
        <sz val="17"/>
        <rFont val="Times New Roman"/>
        <family val="1"/>
      </rPr>
      <t>j-1</t>
    </r>
    <r>
      <rPr>
        <sz val="17"/>
        <rFont val="Times New Roman"/>
        <family val="1"/>
      </rPr>
      <t xml:space="preserve">  + </t>
    </r>
    <r>
      <rPr>
        <i/>
        <sz val="17"/>
        <rFont val="Times New Roman"/>
        <family val="1"/>
      </rPr>
      <t>SE</t>
    </r>
    <r>
      <rPr>
        <vertAlign val="subscript"/>
        <sz val="17"/>
        <rFont val="Times New Roman"/>
        <family val="1"/>
      </rPr>
      <t>2018</t>
    </r>
    <r>
      <rPr>
        <sz val="17"/>
        <rFont val="Times New Roman"/>
        <family val="1"/>
      </rPr>
      <t xml:space="preserve"> × (</t>
    </r>
    <r>
      <rPr>
        <i/>
        <sz val="17"/>
        <rFont val="Times New Roman"/>
        <family val="1"/>
      </rPr>
      <t>n</t>
    </r>
    <r>
      <rPr>
        <sz val="17"/>
        <rFont val="Times New Roman"/>
        <family val="1"/>
      </rPr>
      <t xml:space="preserve"> × </t>
    </r>
    <r>
      <rPr>
        <i/>
        <sz val="17"/>
        <rFont val="Times New Roman"/>
        <family val="1"/>
      </rPr>
      <t>Q</t>
    </r>
    <r>
      <rPr>
        <vertAlign val="subscript"/>
        <sz val="17"/>
        <rFont val="Times New Roman"/>
        <family val="1"/>
      </rPr>
      <t>10</t>
    </r>
    <r>
      <rPr>
        <sz val="17"/>
        <rFont val="Times New Roman"/>
        <family val="1"/>
      </rPr>
      <t>)</t>
    </r>
    <r>
      <rPr>
        <vertAlign val="superscript"/>
        <sz val="17"/>
        <rFont val="Times New Roman"/>
        <family val="1"/>
      </rPr>
      <t>(∆Tj/10)</t>
    </r>
    <r>
      <rPr>
        <sz val="17"/>
        <rFont val="Times New Roman"/>
        <family val="1"/>
      </rPr>
      <t xml:space="preserve">) × (1 - </t>
    </r>
    <r>
      <rPr>
        <i/>
        <sz val="17"/>
        <rFont val="Times New Roman"/>
        <family val="1"/>
      </rPr>
      <t>SE</t>
    </r>
    <r>
      <rPr>
        <vertAlign val="subscript"/>
        <sz val="17"/>
        <rFont val="Times New Roman"/>
        <family val="1"/>
      </rPr>
      <t>j</t>
    </r>
    <r>
      <rPr>
        <sz val="17"/>
        <rFont val="Times New Roman"/>
        <family val="1"/>
      </rPr>
      <t>), where</t>
    </r>
    <r>
      <rPr>
        <i/>
        <sz val="17"/>
        <rFont val="Times New Roman"/>
        <family val="1"/>
      </rPr>
      <t xml:space="preserve"> SS</t>
    </r>
    <r>
      <rPr>
        <vertAlign val="subscript"/>
        <sz val="17"/>
        <rFont val="Times New Roman"/>
        <family val="1"/>
      </rPr>
      <t>j</t>
    </r>
    <r>
      <rPr>
        <sz val="17"/>
        <rFont val="Times New Roman"/>
        <family val="1"/>
      </rPr>
      <t xml:space="preserve"> is the relative SOC stock for the </t>
    </r>
    <r>
      <rPr>
        <i/>
        <sz val="17"/>
        <rFont val="Times New Roman"/>
        <family val="1"/>
      </rPr>
      <t>j</t>
    </r>
    <r>
      <rPr>
        <sz val="17"/>
        <rFont val="Times New Roman"/>
        <family val="1"/>
      </rPr>
      <t xml:space="preserve">th year,  </t>
    </r>
    <r>
      <rPr>
        <i/>
        <sz val="17"/>
        <rFont val="Times New Roman"/>
        <family val="1"/>
      </rPr>
      <t>SS</t>
    </r>
    <r>
      <rPr>
        <vertAlign val="subscript"/>
        <sz val="17"/>
        <rFont val="Times New Roman"/>
        <family val="1"/>
      </rPr>
      <t>j-1</t>
    </r>
    <r>
      <rPr>
        <sz val="17"/>
        <rFont val="Times New Roman"/>
        <family val="1"/>
      </rPr>
      <t xml:space="preserve"> is the relative SOC stock for the (</t>
    </r>
    <r>
      <rPr>
        <i/>
        <sz val="17"/>
        <rFont val="Times New Roman"/>
        <family val="1"/>
      </rPr>
      <t>j</t>
    </r>
    <r>
      <rPr>
        <sz val="17"/>
        <rFont val="Times New Roman"/>
        <family val="1"/>
      </rPr>
      <t xml:space="preserve">-1)th year, </t>
    </r>
    <r>
      <rPr>
        <i/>
        <sz val="17"/>
        <rFont val="Times New Roman"/>
        <family val="1"/>
      </rPr>
      <t>SE</t>
    </r>
    <r>
      <rPr>
        <vertAlign val="subscript"/>
        <sz val="17"/>
        <rFont val="Times New Roman"/>
        <family val="1"/>
      </rPr>
      <t>2018</t>
    </r>
    <r>
      <rPr>
        <sz val="17"/>
        <rFont val="Times New Roman"/>
        <family val="1"/>
      </rPr>
      <t xml:space="preserve">  is the C output for the year 2018 (g C g</t>
    </r>
    <r>
      <rPr>
        <vertAlign val="superscript"/>
        <sz val="17"/>
        <rFont val="Times New Roman"/>
        <family val="1"/>
      </rPr>
      <t>-1</t>
    </r>
    <r>
      <rPr>
        <sz val="17"/>
        <rFont val="Times New Roman"/>
        <family val="1"/>
      </rPr>
      <t xml:space="preserve"> SOC yr</t>
    </r>
    <r>
      <rPr>
        <vertAlign val="superscript"/>
        <sz val="17"/>
        <rFont val="Times New Roman"/>
        <family val="1"/>
      </rPr>
      <t>-1</t>
    </r>
    <r>
      <rPr>
        <sz val="17"/>
        <rFont val="Times New Roman"/>
        <family val="1"/>
      </rPr>
      <t>), ∆</t>
    </r>
    <r>
      <rPr>
        <i/>
        <sz val="17"/>
        <rFont val="Times New Roman"/>
        <family val="1"/>
      </rPr>
      <t>T</t>
    </r>
    <r>
      <rPr>
        <vertAlign val="subscript"/>
        <sz val="17"/>
        <rFont val="Times New Roman"/>
        <family val="1"/>
      </rPr>
      <t>j</t>
    </r>
    <r>
      <rPr>
        <sz val="17"/>
        <rFont val="Times New Roman"/>
        <family val="1"/>
      </rPr>
      <t xml:space="preserve"> is temperature increasing for the </t>
    </r>
    <r>
      <rPr>
        <i/>
        <sz val="17"/>
        <rFont val="Times New Roman"/>
        <family val="1"/>
      </rPr>
      <t>j</t>
    </r>
    <r>
      <rPr>
        <sz val="17"/>
        <rFont val="Times New Roman"/>
        <family val="1"/>
      </rPr>
      <t xml:space="preserve">th year, </t>
    </r>
    <r>
      <rPr>
        <i/>
        <sz val="17"/>
        <rFont val="Times New Roman"/>
        <family val="1"/>
      </rPr>
      <t>SE</t>
    </r>
    <r>
      <rPr>
        <vertAlign val="subscript"/>
        <sz val="17"/>
        <rFont val="Times New Roman"/>
        <family val="1"/>
      </rPr>
      <t>j</t>
    </r>
    <r>
      <rPr>
        <sz val="17"/>
        <rFont val="Times New Roman"/>
        <family val="1"/>
      </rPr>
      <t xml:space="preserve"> is the C output for the </t>
    </r>
    <r>
      <rPr>
        <i/>
        <sz val="17"/>
        <rFont val="Times New Roman"/>
        <family val="1"/>
      </rPr>
      <t>j</t>
    </r>
    <r>
      <rPr>
        <sz val="17"/>
        <rFont val="Times New Roman"/>
        <family val="1"/>
      </rPr>
      <t>th year (g C g</t>
    </r>
    <r>
      <rPr>
        <vertAlign val="superscript"/>
        <sz val="17"/>
        <rFont val="Times New Roman"/>
        <family val="1"/>
      </rPr>
      <t>-1</t>
    </r>
    <r>
      <rPr>
        <sz val="17"/>
        <rFont val="Times New Roman"/>
        <family val="1"/>
      </rPr>
      <t xml:space="preserve"> SOC yr</t>
    </r>
    <r>
      <rPr>
        <vertAlign val="superscript"/>
        <sz val="17"/>
        <rFont val="Times New Roman"/>
        <family val="1"/>
      </rPr>
      <t>-1</t>
    </r>
    <r>
      <rPr>
        <sz val="17"/>
        <rFont val="Times New Roman"/>
        <family val="1"/>
      </rPr>
      <t xml:space="preserve">), </t>
    </r>
    <r>
      <rPr>
        <i/>
        <sz val="17"/>
        <rFont val="Times New Roman"/>
        <family val="1"/>
      </rPr>
      <t>SE</t>
    </r>
    <r>
      <rPr>
        <vertAlign val="subscript"/>
        <sz val="17"/>
        <rFont val="Times New Roman"/>
        <family val="1"/>
      </rPr>
      <t>2018</t>
    </r>
    <r>
      <rPr>
        <sz val="17"/>
        <rFont val="Times New Roman"/>
        <family val="1"/>
      </rPr>
      <t xml:space="preserve"> is the C output in 2018, and </t>
    </r>
    <r>
      <rPr>
        <i/>
        <sz val="17"/>
        <rFont val="Times New Roman"/>
        <family val="1"/>
      </rPr>
      <t>n</t>
    </r>
    <r>
      <rPr>
        <sz val="17"/>
        <rFont val="Times New Roman"/>
        <family val="1"/>
      </rPr>
      <t xml:space="preserve"> is the ratio of </t>
    </r>
    <r>
      <rPr>
        <i/>
        <sz val="17"/>
        <rFont val="Times New Roman"/>
        <family val="1"/>
      </rPr>
      <t>Q</t>
    </r>
    <r>
      <rPr>
        <vertAlign val="subscript"/>
        <sz val="17"/>
        <rFont val="Times New Roman"/>
        <family val="1"/>
      </rPr>
      <t>10</t>
    </r>
    <r>
      <rPr>
        <sz val="17"/>
        <rFont val="Times New Roman"/>
        <family val="1"/>
      </rPr>
      <t xml:space="preserve"> value of C input to </t>
    </r>
    <r>
      <rPr>
        <i/>
        <sz val="17"/>
        <rFont val="Times New Roman"/>
        <family val="1"/>
      </rPr>
      <t>Q</t>
    </r>
    <r>
      <rPr>
        <vertAlign val="subscript"/>
        <sz val="17"/>
        <rFont val="Times New Roman"/>
        <family val="1"/>
      </rPr>
      <t>10</t>
    </r>
    <r>
      <rPr>
        <sz val="17"/>
        <rFont val="Times New Roman"/>
        <family val="1"/>
      </rPr>
      <t xml:space="preserve"> value of SOC decomposition (</t>
    </r>
    <r>
      <rPr>
        <i/>
        <sz val="17"/>
        <rFont val="Times New Roman"/>
        <family val="1"/>
      </rPr>
      <t>n</t>
    </r>
    <r>
      <rPr>
        <sz val="17"/>
        <rFont val="Times New Roman"/>
        <family val="1"/>
      </rPr>
      <t xml:space="preserve"> is 0.5, 1, and 1.5 for </t>
    </r>
    <r>
      <rPr>
        <i/>
        <sz val="17"/>
        <rFont val="Times New Roman"/>
        <family val="1"/>
      </rPr>
      <t>Q</t>
    </r>
    <r>
      <rPr>
        <vertAlign val="subscript"/>
        <sz val="17"/>
        <rFont val="Times New Roman"/>
        <family val="1"/>
      </rPr>
      <t>10</t>
    </r>
    <r>
      <rPr>
        <sz val="17"/>
        <rFont val="Times New Roman"/>
        <family val="1"/>
      </rPr>
      <t xml:space="preserve"> value of C input  is 50% lower, equal to, or 50% higher than </t>
    </r>
    <r>
      <rPr>
        <i/>
        <sz val="17"/>
        <rFont val="Times New Roman"/>
        <family val="1"/>
      </rPr>
      <t>Q</t>
    </r>
    <r>
      <rPr>
        <vertAlign val="subscript"/>
        <sz val="17"/>
        <rFont val="Times New Roman"/>
        <family val="1"/>
      </rPr>
      <t>10</t>
    </r>
    <r>
      <rPr>
        <sz val="17"/>
        <rFont val="Times New Roman"/>
        <family val="1"/>
      </rPr>
      <t xml:space="preserve"> value of SOC decomposition, respectively). The decomposable C in each year is based on the remainder soil C in last year.</t>
    </r>
    <phoneticPr fontId="1" type="noConversion"/>
  </si>
  <si>
    <r>
      <rPr>
        <b/>
        <sz val="12"/>
        <color indexed="8"/>
        <rFont val="Arial"/>
        <family val="2"/>
      </rPr>
      <t>Article title:</t>
    </r>
    <r>
      <rPr>
        <sz val="12"/>
        <color indexed="8"/>
        <rFont val="Arial"/>
        <family val="2"/>
      </rPr>
      <t xml:space="preserve"> Rising temperature may trigger deep soil carbon loss across forest ecosystems</t>
    </r>
    <phoneticPr fontId="1" type="noConversion"/>
  </si>
  <si>
    <r>
      <rPr>
        <b/>
        <sz val="12"/>
        <color indexed="8"/>
        <rFont val="Arial"/>
        <family val="2"/>
      </rPr>
      <t xml:space="preserve">Table S1 </t>
    </r>
    <r>
      <rPr>
        <sz val="12"/>
        <color indexed="8"/>
        <rFont val="Arial"/>
        <family val="2"/>
      </rPr>
      <t>Details of the calculations of the relative SOC stock in the top 1-m depth subjected to a gradual increase of 3.0 °C over the period 2018–2100 using the single-layer and six-layer model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0_);[Red]\(0.00\)"/>
    <numFmt numFmtId="177" formatCode="0.000"/>
    <numFmt numFmtId="178" formatCode="0.0000"/>
    <numFmt numFmtId="179" formatCode="0.0000000000000000_ "/>
    <numFmt numFmtId="180" formatCode="0.0000000000000000_);[Red]\(0.0000000000000000\)"/>
    <numFmt numFmtId="181" formatCode="0.000000000000000_);[Red]\(0.000000000000000\)"/>
    <numFmt numFmtId="182" formatCode="0.00_ "/>
    <numFmt numFmtId="183" formatCode="0.0_ "/>
    <numFmt numFmtId="184" formatCode="0.00000000000000_ "/>
  </numFmts>
  <fonts count="28" x14ac:knownFonts="1">
    <font>
      <sz val="11"/>
      <color indexed="8"/>
      <name val="等线"/>
      <charset val="134"/>
    </font>
    <font>
      <sz val="9"/>
      <name val="等线"/>
      <family val="3"/>
      <charset val="134"/>
    </font>
    <font>
      <sz val="12"/>
      <color indexed="8"/>
      <name val="Times New Roman"/>
      <family val="1"/>
    </font>
    <font>
      <sz val="11"/>
      <color indexed="8"/>
      <name val="Times New Roman"/>
      <family val="1"/>
    </font>
    <font>
      <b/>
      <sz val="12"/>
      <color indexed="8"/>
      <name val="Times New Roman"/>
      <family val="1"/>
    </font>
    <font>
      <b/>
      <vertAlign val="superscript"/>
      <sz val="12"/>
      <color indexed="8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b/>
      <i/>
      <sz val="12"/>
      <name val="Times New Roman"/>
      <family val="1"/>
    </font>
    <font>
      <b/>
      <vertAlign val="subscript"/>
      <sz val="12"/>
      <name val="Times New Roman"/>
      <family val="1"/>
    </font>
    <font>
      <b/>
      <sz val="11"/>
      <color indexed="8"/>
      <name val="Times New Roman"/>
      <family val="1"/>
    </font>
    <font>
      <sz val="17"/>
      <color indexed="8"/>
      <name val="Times New Roman"/>
      <family val="1"/>
    </font>
    <font>
      <i/>
      <sz val="17"/>
      <color indexed="8"/>
      <name val="Times New Roman"/>
      <family val="1"/>
    </font>
    <font>
      <vertAlign val="subscript"/>
      <sz val="17"/>
      <color indexed="8"/>
      <name val="Times New Roman"/>
      <family val="1"/>
    </font>
    <font>
      <vertAlign val="superscript"/>
      <sz val="17"/>
      <color indexed="8"/>
      <name val="Times New Roman"/>
      <family val="1"/>
    </font>
    <font>
      <sz val="36"/>
      <color indexed="8"/>
      <name val="Times New Roman"/>
      <family val="1"/>
    </font>
    <font>
      <i/>
      <vertAlign val="superscript"/>
      <sz val="17"/>
      <color indexed="8"/>
      <name val="Times New Roman"/>
      <family val="1"/>
    </font>
    <font>
      <b/>
      <sz val="36"/>
      <color indexed="10"/>
      <name val="Times New Roman"/>
      <family val="1"/>
    </font>
    <font>
      <sz val="17"/>
      <name val="Times New Roman"/>
      <family val="1"/>
    </font>
    <font>
      <i/>
      <sz val="17"/>
      <name val="Times New Roman"/>
      <family val="1"/>
    </font>
    <font>
      <vertAlign val="subscript"/>
      <sz val="17"/>
      <name val="Times New Roman"/>
      <family val="1"/>
    </font>
    <font>
      <vertAlign val="superscript"/>
      <sz val="17"/>
      <name val="Times New Roman"/>
      <family val="1"/>
    </font>
    <font>
      <b/>
      <i/>
      <sz val="12"/>
      <color indexed="8"/>
      <name val="Times New Roman"/>
      <family val="1"/>
    </font>
    <font>
      <b/>
      <vertAlign val="subscript"/>
      <sz val="12"/>
      <color indexed="8"/>
      <name val="Times New Roman"/>
      <family val="1"/>
    </font>
    <font>
      <sz val="9"/>
      <name val="等线"/>
      <family val="3"/>
      <charset val="134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27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1" xfId="0" applyFont="1" applyBorder="1"/>
    <xf numFmtId="0" fontId="1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77" fontId="3" fillId="0" borderId="2" xfId="0" applyNumberFormat="1" applyFont="1" applyBorder="1" applyAlignment="1">
      <alignment horizontal="center"/>
    </xf>
    <xf numFmtId="177" fontId="3" fillId="0" borderId="3" xfId="0" applyNumberFormat="1" applyFont="1" applyBorder="1" applyAlignment="1">
      <alignment horizontal="center"/>
    </xf>
    <xf numFmtId="177" fontId="3" fillId="0" borderId="0" xfId="0" applyNumberFormat="1" applyFont="1" applyAlignment="1">
      <alignment horizontal="center"/>
    </xf>
    <xf numFmtId="177" fontId="3" fillId="0" borderId="4" xfId="0" applyNumberFormat="1" applyFont="1" applyBorder="1" applyAlignment="1">
      <alignment horizontal="center"/>
    </xf>
    <xf numFmtId="177" fontId="3" fillId="0" borderId="5" xfId="0" applyNumberFormat="1" applyFont="1" applyBorder="1" applyAlignment="1">
      <alignment horizontal="center"/>
    </xf>
    <xf numFmtId="177" fontId="3" fillId="0" borderId="6" xfId="0" applyNumberFormat="1" applyFont="1" applyBorder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178" fontId="3" fillId="0" borderId="2" xfId="0" applyNumberFormat="1" applyFont="1" applyBorder="1" applyAlignment="1">
      <alignment horizontal="center"/>
    </xf>
    <xf numFmtId="178" fontId="3" fillId="0" borderId="3" xfId="0" applyNumberFormat="1" applyFont="1" applyBorder="1" applyAlignment="1">
      <alignment horizontal="center"/>
    </xf>
    <xf numFmtId="178" fontId="3" fillId="0" borderId="0" xfId="0" applyNumberFormat="1" applyFont="1" applyAlignment="1">
      <alignment horizontal="center"/>
    </xf>
    <xf numFmtId="181" fontId="3" fillId="0" borderId="0" xfId="0" applyNumberFormat="1" applyFont="1" applyAlignment="1">
      <alignment horizontal="center"/>
    </xf>
    <xf numFmtId="180" fontId="3" fillId="0" borderId="0" xfId="0" applyNumberFormat="1" applyFont="1" applyAlignment="1">
      <alignment horizontal="center"/>
    </xf>
    <xf numFmtId="179" fontId="3" fillId="0" borderId="0" xfId="0" applyNumberFormat="1" applyFont="1" applyAlignment="1">
      <alignment horizontal="center"/>
    </xf>
    <xf numFmtId="178" fontId="3" fillId="0" borderId="4" xfId="0" applyNumberFormat="1" applyFont="1" applyBorder="1" applyAlignment="1">
      <alignment horizontal="center"/>
    </xf>
    <xf numFmtId="178" fontId="3" fillId="0" borderId="6" xfId="0" applyNumberFormat="1" applyFont="1" applyBorder="1" applyAlignment="1">
      <alignment horizontal="center"/>
    </xf>
    <xf numFmtId="183" fontId="3" fillId="0" borderId="0" xfId="0" applyNumberFormat="1" applyFont="1" applyAlignment="1">
      <alignment horizontal="center"/>
    </xf>
    <xf numFmtId="184" fontId="3" fillId="0" borderId="0" xfId="0" applyNumberFormat="1" applyFont="1" applyAlignment="1">
      <alignment horizontal="center"/>
    </xf>
    <xf numFmtId="0" fontId="27" fillId="0" borderId="0" xfId="0" applyFont="1"/>
    <xf numFmtId="0" fontId="25" fillId="0" borderId="0" xfId="0" applyFont="1"/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176" fontId="6" fillId="3" borderId="1" xfId="0" applyNumberFormat="1" applyFont="1" applyFill="1" applyBorder="1" applyAlignment="1">
      <alignment horizontal="center" vertical="center"/>
    </xf>
    <xf numFmtId="182" fontId="4" fillId="4" borderId="7" xfId="0" applyNumberFormat="1" applyFont="1" applyFill="1" applyBorder="1" applyAlignment="1">
      <alignment horizontal="center" vertical="center"/>
    </xf>
    <xf numFmtId="182" fontId="4" fillId="4" borderId="8" xfId="0" applyNumberFormat="1" applyFont="1" applyFill="1" applyBorder="1" applyAlignment="1">
      <alignment horizontal="center" vertical="center"/>
    </xf>
    <xf numFmtId="182" fontId="4" fillId="4" borderId="2" xfId="0" applyNumberFormat="1" applyFont="1" applyFill="1" applyBorder="1" applyAlignment="1">
      <alignment horizontal="center" vertical="center"/>
    </xf>
    <xf numFmtId="182" fontId="4" fillId="4" borderId="3" xfId="0" applyNumberFormat="1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11" fillId="6" borderId="0" xfId="0" applyFont="1" applyFill="1" applyAlignment="1">
      <alignment horizontal="left" vertical="center" wrapText="1"/>
    </xf>
    <xf numFmtId="0" fontId="6" fillId="3" borderId="7" xfId="0" applyFont="1" applyFill="1" applyBorder="1" applyAlignment="1">
      <alignment horizontal="center" vertical="center" wrapText="1"/>
    </xf>
    <xf numFmtId="0" fontId="6" fillId="3" borderId="9" xfId="0" applyFont="1" applyFill="1" applyBorder="1" applyAlignment="1">
      <alignment horizontal="center" vertical="center" wrapText="1"/>
    </xf>
    <xf numFmtId="0" fontId="6" fillId="3" borderId="8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6" fillId="3" borderId="7" xfId="0" applyFont="1" applyFill="1" applyBorder="1" applyAlignment="1">
      <alignment horizontal="center" vertical="top" wrapText="1"/>
    </xf>
    <xf numFmtId="0" fontId="6" fillId="3" borderId="8" xfId="0" applyFont="1" applyFill="1" applyBorder="1" applyAlignment="1">
      <alignment horizontal="center" vertical="top" wrapText="1"/>
    </xf>
    <xf numFmtId="0" fontId="6" fillId="3" borderId="2" xfId="0" applyFont="1" applyFill="1" applyBorder="1" applyAlignment="1">
      <alignment horizontal="center" vertical="top" wrapText="1"/>
    </xf>
    <xf numFmtId="0" fontId="6" fillId="3" borderId="3" xfId="0" applyFont="1" applyFill="1" applyBorder="1" applyAlignment="1">
      <alignment horizontal="center" vertical="top" wrapText="1"/>
    </xf>
    <xf numFmtId="0" fontId="4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workbookViewId="0">
      <selection activeCell="A3" sqref="A3"/>
    </sheetView>
  </sheetViews>
  <sheetFormatPr defaultRowHeight="14.25" x14ac:dyDescent="0.2"/>
  <cols>
    <col min="1" max="1" width="179.875" bestFit="1" customWidth="1"/>
  </cols>
  <sheetData>
    <row r="1" spans="1:1" ht="15.75" x14ac:dyDescent="0.25">
      <c r="A1" s="25" t="s">
        <v>16</v>
      </c>
    </row>
    <row r="2" spans="1:1" ht="15.75" x14ac:dyDescent="0.25">
      <c r="A2" s="26" t="s">
        <v>27</v>
      </c>
    </row>
    <row r="3" spans="1:1" ht="15.75" x14ac:dyDescent="0.25">
      <c r="A3" s="26" t="s">
        <v>17</v>
      </c>
    </row>
    <row r="4" spans="1:1" ht="15.75" x14ac:dyDescent="0.25">
      <c r="A4" s="26" t="s">
        <v>2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93"/>
  <sheetViews>
    <sheetView tabSelected="1" zoomScale="70" zoomScaleNormal="70" workbookViewId="0">
      <pane ySplit="3" topLeftCell="A4" activePane="bottomLeft" state="frozen"/>
      <selection pane="bottomLeft" activeCell="A13" sqref="A13:E48"/>
    </sheetView>
  </sheetViews>
  <sheetFormatPr defaultRowHeight="15" x14ac:dyDescent="0.25"/>
  <cols>
    <col min="1" max="1" width="9.75" style="1" bestFit="1" customWidth="1"/>
    <col min="2" max="2" width="29.75" style="1" bestFit="1" customWidth="1"/>
    <col min="3" max="3" width="38.875" style="1" bestFit="1" customWidth="1"/>
    <col min="4" max="4" width="31.25" style="1" bestFit="1" customWidth="1"/>
    <col min="5" max="5" width="12.125" style="1" customWidth="1"/>
    <col min="6" max="6" width="7.125" style="1" customWidth="1"/>
    <col min="7" max="7" width="6.25" style="1" bestFit="1" customWidth="1"/>
    <col min="8" max="8" width="16.5" style="1" bestFit="1" customWidth="1"/>
    <col min="9" max="9" width="8.875" style="1" bestFit="1" customWidth="1"/>
    <col min="10" max="10" width="10.125" style="1" bestFit="1" customWidth="1"/>
    <col min="11" max="13" width="10.5" style="1" bestFit="1" customWidth="1"/>
    <col min="14" max="14" width="11.375" style="1" bestFit="1" customWidth="1"/>
    <col min="15" max="15" width="8.875" style="1" bestFit="1" customWidth="1"/>
    <col min="16" max="16" width="10.125" style="1" bestFit="1" customWidth="1"/>
    <col min="17" max="19" width="10.5" style="1" bestFit="1" customWidth="1"/>
    <col min="20" max="20" width="11.375" style="1" bestFit="1" customWidth="1"/>
    <col min="21" max="21" width="20.625" style="1" customWidth="1"/>
    <col min="22" max="22" width="17.25" style="1" customWidth="1"/>
    <col min="23" max="23" width="20.625" style="1" customWidth="1"/>
    <col min="24" max="24" width="17.25" style="1" customWidth="1"/>
    <col min="25" max="25" width="17.625" style="2" customWidth="1"/>
    <col min="26" max="26" width="18.125" style="2" customWidth="1"/>
    <col min="27" max="30" width="17.875" style="2" customWidth="1"/>
    <col min="31" max="16384" width="9" style="1"/>
  </cols>
  <sheetData>
    <row r="1" spans="1:30" s="5" customFormat="1" ht="30" customHeight="1" x14ac:dyDescent="0.25">
      <c r="A1" s="51" t="s">
        <v>0</v>
      </c>
      <c r="B1" s="51" t="s">
        <v>25</v>
      </c>
      <c r="C1" s="31" t="s">
        <v>24</v>
      </c>
      <c r="D1" s="31" t="s">
        <v>23</v>
      </c>
      <c r="E1" s="31" t="s">
        <v>22</v>
      </c>
      <c r="I1" s="41" t="s">
        <v>19</v>
      </c>
      <c r="J1" s="42"/>
      <c r="K1" s="42"/>
      <c r="L1" s="42"/>
      <c r="M1" s="42"/>
      <c r="N1" s="43"/>
      <c r="O1" s="41" t="s">
        <v>20</v>
      </c>
      <c r="P1" s="42"/>
      <c r="Q1" s="42"/>
      <c r="R1" s="42"/>
      <c r="S1" s="42"/>
      <c r="T1" s="43"/>
      <c r="U1" s="47" t="s">
        <v>21</v>
      </c>
      <c r="V1" s="48"/>
      <c r="W1" s="41" t="s">
        <v>18</v>
      </c>
      <c r="X1" s="42"/>
      <c r="Y1" s="32" t="s">
        <v>15</v>
      </c>
      <c r="Z1" s="33"/>
      <c r="AA1" s="36" t="s">
        <v>15</v>
      </c>
      <c r="AB1" s="37"/>
      <c r="AC1" s="27" t="s">
        <v>15</v>
      </c>
      <c r="AD1" s="28"/>
    </row>
    <row r="2" spans="1:30" s="5" customFormat="1" ht="29.25" customHeight="1" x14ac:dyDescent="0.25">
      <c r="A2" s="51"/>
      <c r="B2" s="51"/>
      <c r="C2" s="31"/>
      <c r="D2" s="31"/>
      <c r="E2" s="31"/>
      <c r="I2" s="44"/>
      <c r="J2" s="45"/>
      <c r="K2" s="45"/>
      <c r="L2" s="45"/>
      <c r="M2" s="45"/>
      <c r="N2" s="46"/>
      <c r="O2" s="44"/>
      <c r="P2" s="45"/>
      <c r="Q2" s="45"/>
      <c r="R2" s="45"/>
      <c r="S2" s="45"/>
      <c r="T2" s="46"/>
      <c r="U2" s="49"/>
      <c r="V2" s="50"/>
      <c r="W2" s="44"/>
      <c r="X2" s="45"/>
      <c r="Y2" s="34" t="s">
        <v>12</v>
      </c>
      <c r="Z2" s="35"/>
      <c r="AA2" s="38" t="s">
        <v>11</v>
      </c>
      <c r="AB2" s="39"/>
      <c r="AC2" s="29" t="s">
        <v>13</v>
      </c>
      <c r="AD2" s="30"/>
    </row>
    <row r="3" spans="1:30" s="5" customFormat="1" ht="36.75" customHeight="1" x14ac:dyDescent="0.25">
      <c r="A3" s="51"/>
      <c r="B3" s="51"/>
      <c r="C3" s="31"/>
      <c r="D3" s="31"/>
      <c r="E3" s="31"/>
      <c r="I3" s="44"/>
      <c r="J3" s="45"/>
      <c r="K3" s="45"/>
      <c r="L3" s="45"/>
      <c r="M3" s="45"/>
      <c r="N3" s="46"/>
      <c r="O3" s="44"/>
      <c r="P3" s="45"/>
      <c r="Q3" s="45"/>
      <c r="R3" s="45"/>
      <c r="S3" s="45"/>
      <c r="T3" s="46"/>
      <c r="U3" s="49"/>
      <c r="V3" s="50"/>
      <c r="W3" s="44"/>
      <c r="X3" s="45"/>
      <c r="Y3" s="34" t="s">
        <v>14</v>
      </c>
      <c r="Z3" s="35"/>
      <c r="AA3" s="38" t="s">
        <v>14</v>
      </c>
      <c r="AB3" s="39"/>
      <c r="AC3" s="29" t="s">
        <v>14</v>
      </c>
      <c r="AD3" s="30"/>
    </row>
    <row r="4" spans="1:30" ht="15.75" x14ac:dyDescent="0.25">
      <c r="A4" s="3" t="s">
        <v>1</v>
      </c>
      <c r="B4" s="12">
        <v>0.92</v>
      </c>
      <c r="C4" s="12">
        <v>3.0637178619673629E-2</v>
      </c>
      <c r="D4" s="12">
        <v>4.1476347730735821</v>
      </c>
      <c r="E4" s="12">
        <v>3.3902268149018204</v>
      </c>
      <c r="G4" s="4" t="s">
        <v>8</v>
      </c>
      <c r="H4" s="4" t="s">
        <v>10</v>
      </c>
      <c r="I4" s="13" t="s">
        <v>1</v>
      </c>
      <c r="J4" s="4" t="s">
        <v>2</v>
      </c>
      <c r="K4" s="4" t="s">
        <v>3</v>
      </c>
      <c r="L4" s="4" t="s">
        <v>4</v>
      </c>
      <c r="M4" s="4" t="s">
        <v>5</v>
      </c>
      <c r="N4" s="14" t="s">
        <v>6</v>
      </c>
      <c r="O4" s="13" t="s">
        <v>1</v>
      </c>
      <c r="P4" s="4" t="s">
        <v>2</v>
      </c>
      <c r="Q4" s="4" t="s">
        <v>3</v>
      </c>
      <c r="R4" s="4" t="s">
        <v>4</v>
      </c>
      <c r="S4" s="4" t="s">
        <v>5</v>
      </c>
      <c r="T4" s="14" t="s">
        <v>6</v>
      </c>
      <c r="U4" s="13" t="s">
        <v>9</v>
      </c>
      <c r="V4" s="14" t="s">
        <v>7</v>
      </c>
      <c r="W4" s="13" t="s">
        <v>9</v>
      </c>
      <c r="X4" s="4" t="s">
        <v>7</v>
      </c>
      <c r="Y4" s="13" t="s">
        <v>9</v>
      </c>
      <c r="Z4" s="14" t="s">
        <v>7</v>
      </c>
      <c r="AA4" s="13" t="s">
        <v>9</v>
      </c>
      <c r="AB4" s="14" t="s">
        <v>7</v>
      </c>
      <c r="AC4" s="13" t="s">
        <v>9</v>
      </c>
      <c r="AD4" s="14" t="s">
        <v>7</v>
      </c>
    </row>
    <row r="5" spans="1:30" ht="15.75" x14ac:dyDescent="0.25">
      <c r="A5" s="3" t="s">
        <v>2</v>
      </c>
      <c r="B5" s="12">
        <v>1.03</v>
      </c>
      <c r="C5" s="12">
        <v>2.0754175752670679E-2</v>
      </c>
      <c r="D5" s="12">
        <v>2.777861540025147</v>
      </c>
      <c r="E5" s="12">
        <v>3.5404783331952236</v>
      </c>
      <c r="G5" s="2">
        <v>2018</v>
      </c>
      <c r="H5" s="2">
        <v>0</v>
      </c>
      <c r="I5" s="6">
        <f>$D$4*$E$4^((3/82)*H5/10)</f>
        <v>4.1476347730735821</v>
      </c>
      <c r="J5" s="8">
        <f t="shared" ref="J5:J36" si="0">$D$5*$E$4^((3/82)*H5/10)</f>
        <v>2.777861540025147</v>
      </c>
      <c r="K5" s="8">
        <f t="shared" ref="K5:K36" si="1">$D$6*$E$4^((3/82)*H5/10)</f>
        <v>1.9615583494675417</v>
      </c>
      <c r="L5" s="8">
        <f t="shared" ref="L5:L36" si="2">$D$7*$E$4^((3/82)*H5/10)</f>
        <v>1.6960038750585431</v>
      </c>
      <c r="M5" s="8">
        <f t="shared" ref="M5:M36" si="3">$D$8*$E$4^((3/82)*H5/10)</f>
        <v>1.4481767077500416</v>
      </c>
      <c r="N5" s="7">
        <f t="shared" ref="N5:N36" si="4">$D$9*$E$4^((3/82)*H5/10)</f>
        <v>1.5109114684574052</v>
      </c>
      <c r="O5" s="6">
        <f t="shared" ref="O5:O36" si="5">$D$4*$E$4^((3/82)*H5/10)</f>
        <v>4.1476347730735821</v>
      </c>
      <c r="P5" s="8">
        <f>$D$5*$E$5^((3/82)*H5/10)</f>
        <v>2.777861540025147</v>
      </c>
      <c r="Q5" s="8">
        <f t="shared" ref="Q5:Q36" si="6">$D$6*$E$6^((3/82)*H5/10)</f>
        <v>1.9615583494675417</v>
      </c>
      <c r="R5" s="8">
        <f t="shared" ref="R5:R36" si="7">$D$7*$E$7^((3/82)*H5/10)</f>
        <v>1.6960038750585431</v>
      </c>
      <c r="S5" s="8">
        <f t="shared" ref="S5:S36" si="8">$D$8*$E$8^((3/82)*H5/10)</f>
        <v>1.4481767077500416</v>
      </c>
      <c r="T5" s="7">
        <f t="shared" ref="T5:T36" si="9">$D$9*$E$9^((3/82)*H5/10)</f>
        <v>1.5109114684574052</v>
      </c>
      <c r="U5" s="6">
        <f>(10*$C$4*I5*$B$4+10*$C$5*J5*$B$5+15*$C$6*K5*$B$6+15*$C$7*L5*$B$7+20*$C$8*M5*$B$8+30*$C$9*N5*$B$9)/(10*$C$4*$B$4+10*$C$5*$B$5+15*$C$6*$B$6+15*$C$7*$B$7+20*$C$8*$B$8+30*$C$9*$B$9)</f>
        <v>2.2805625252140751</v>
      </c>
      <c r="V5" s="7">
        <f t="shared" ref="V5:V36" si="10">(10*$C$4*O5*$B$4+10*$C$5*P5*$B$5+15*$C$6*Q5*$B$6+15*$C$7*R5*$B$7+20*$C$8*S5*$B$8+30*$C$9*T5*$B$9)/(10*$C$4*$B$4+10*$C$5*$B$5+15*$C$6*$B$6+15*$C$7*$B$7+20*$C$8*$B$8+30*$C$9*$B$9)</f>
        <v>2.2805625252140751</v>
      </c>
      <c r="W5" s="6">
        <f>U5*24*365*0.000001</f>
        <v>1.9977727720875301E-2</v>
      </c>
      <c r="X5" s="8">
        <f>V5*24*365*0.000001</f>
        <v>1.9977727720875301E-2</v>
      </c>
      <c r="Y5" s="15">
        <v>1</v>
      </c>
      <c r="Z5" s="16">
        <v>1</v>
      </c>
      <c r="AA5" s="15">
        <v>1</v>
      </c>
      <c r="AB5" s="16">
        <v>1</v>
      </c>
      <c r="AC5" s="15">
        <v>1</v>
      </c>
      <c r="AD5" s="16">
        <v>1</v>
      </c>
    </row>
    <row r="6" spans="1:30" ht="15.75" x14ac:dyDescent="0.25">
      <c r="A6" s="3" t="s">
        <v>3</v>
      </c>
      <c r="B6" s="12">
        <v>1.1299999999999999</v>
      </c>
      <c r="C6" s="12">
        <v>1.577004339438981E-2</v>
      </c>
      <c r="D6" s="12">
        <v>1.9615583494675417</v>
      </c>
      <c r="E6" s="12">
        <v>3.8741726405761767</v>
      </c>
      <c r="G6" s="2">
        <v>2019</v>
      </c>
      <c r="H6" s="2">
        <v>1</v>
      </c>
      <c r="I6" s="6">
        <f>$D$4*$E$4^((3/82)*H6/10)</f>
        <v>4.1662024326748393</v>
      </c>
      <c r="J6" s="8">
        <f t="shared" si="0"/>
        <v>2.7902971546143238</v>
      </c>
      <c r="K6" s="8">
        <f t="shared" si="1"/>
        <v>1.9703396307793306</v>
      </c>
      <c r="L6" s="8">
        <f t="shared" si="2"/>
        <v>1.7035963523033908</v>
      </c>
      <c r="M6" s="8">
        <f t="shared" si="3"/>
        <v>1.4546597405200765</v>
      </c>
      <c r="N6" s="7">
        <f t="shared" si="4"/>
        <v>1.5176753450687404</v>
      </c>
      <c r="O6" s="6">
        <f t="shared" si="5"/>
        <v>4.1662024326748393</v>
      </c>
      <c r="P6" s="8">
        <f t="shared" ref="P6:P36" si="11">$D$5*$E$5^((3/82)*H6/10)</f>
        <v>2.7907398773269052</v>
      </c>
      <c r="Q6" s="8">
        <f t="shared" si="6"/>
        <v>1.9713017419292549</v>
      </c>
      <c r="R6" s="8">
        <f t="shared" si="7"/>
        <v>1.7048883424070602</v>
      </c>
      <c r="S6" s="8">
        <f t="shared" si="8"/>
        <v>1.4561953520566078</v>
      </c>
      <c r="T6" s="7">
        <f t="shared" si="9"/>
        <v>1.5196077606230403</v>
      </c>
      <c r="U6" s="6">
        <f>(10*$C$4*I6*$B$4+10*$C$5*J6*$B$5+15*$C$6*K6*$B$6+15*$C$7*L6*$B$7+20*$C$8*M6*$B$8+30*$C$9*N6*$B$9)/(10*$C$4*$B$4+10*$C$5*$B$5+15*$C$6*$B$6+15*$C$7*$B$7+20*$C$8*$B$8+30*$C$9*$B$9)</f>
        <v>2.2907718881363994</v>
      </c>
      <c r="V6" s="7">
        <f t="shared" si="10"/>
        <v>2.2918071031763683</v>
      </c>
      <c r="W6" s="6">
        <f>U6*24*365*0.000001</f>
        <v>2.0067161740074859E-2</v>
      </c>
      <c r="X6" s="8">
        <f t="shared" ref="X6:X36" si="12">V6*24*365*0.000001</f>
        <v>2.0076230223824987E-2</v>
      </c>
      <c r="Y6" s="15">
        <f>(Y5+$W$5*(0.5*$E$4)^((3/82)*H6/10))*(1-W6)</f>
        <v>0.99954750497919553</v>
      </c>
      <c r="Z6" s="16">
        <f>(Z5+$X$5*(0.5*$E$4)^((3/82)*H6/10))*(1-X6)</f>
        <v>0.99953825497761117</v>
      </c>
      <c r="AA6" s="15">
        <f>(AA5+$W$5*(1*$E$4)^((3/82)*H6/10))*(1-W6)</f>
        <v>0.99959730901969779</v>
      </c>
      <c r="AB6" s="16">
        <f>(AB5+$X$5*(1*$E$4)^((3/82)*H6/10))*(1-X6)</f>
        <v>0.99958805855721744</v>
      </c>
      <c r="AC6" s="15">
        <f>(AC5+$W$5*(1.5*$E$4)^((3/82)*H6/10))*(1-W6)</f>
        <v>0.99962650111782425</v>
      </c>
      <c r="AD6" s="16">
        <f>(AD5+$X$5*(1.5*$E$4)^((3/82)*H6/10))*(1-X6)</f>
        <v>0.99961725038519467</v>
      </c>
    </row>
    <row r="7" spans="1:30" ht="15.75" x14ac:dyDescent="0.25">
      <c r="A7" s="3" t="s">
        <v>4</v>
      </c>
      <c r="B7" s="12">
        <v>1.2</v>
      </c>
      <c r="C7" s="12">
        <v>1.1941988424556795E-2</v>
      </c>
      <c r="D7" s="12">
        <v>1.6960038750585431</v>
      </c>
      <c r="E7" s="12">
        <v>4.1708150588954451</v>
      </c>
      <c r="G7" s="2">
        <v>2020</v>
      </c>
      <c r="H7" s="2">
        <v>2</v>
      </c>
      <c r="I7" s="6">
        <f t="shared" ref="I7:I36" si="13">$D$4*$E$4^((3/82)*H7/10)</f>
        <v>4.184853213862719</v>
      </c>
      <c r="J7" s="8">
        <f t="shared" si="0"/>
        <v>2.8027884395484701</v>
      </c>
      <c r="K7" s="8">
        <f t="shared" si="1"/>
        <v>1.9791602231325158</v>
      </c>
      <c r="L7" s="8">
        <f t="shared" si="2"/>
        <v>1.7112228186868019</v>
      </c>
      <c r="M7" s="8">
        <f t="shared" si="3"/>
        <v>1.4611717957938379</v>
      </c>
      <c r="N7" s="7">
        <f t="shared" si="4"/>
        <v>1.5244695014335676</v>
      </c>
      <c r="O7" s="6">
        <f t="shared" si="5"/>
        <v>4.184853213862719</v>
      </c>
      <c r="P7" s="8">
        <f t="shared" si="11"/>
        <v>2.8036779193940995</v>
      </c>
      <c r="Q7" s="8">
        <f t="shared" si="6"/>
        <v>1.9810935314711211</v>
      </c>
      <c r="R7" s="8">
        <f t="shared" si="7"/>
        <v>1.7138193507813539</v>
      </c>
      <c r="S7" s="8">
        <f t="shared" si="8"/>
        <v>1.4642583960943469</v>
      </c>
      <c r="T7" s="7">
        <f t="shared" si="9"/>
        <v>1.5283541056865513</v>
      </c>
      <c r="U7" s="6">
        <f>(10*$C$4*I7*$B$4+10*$C$5*J7*$B$5+15*$C$6*K7*$B$6+15*$C$7*L7*$B$7+20*$C$8*M7*$B$8+30*$C$9*N7*$B$9)/(10*$C$4*$B$4+10*$C$5*$B$5+15*$C$6*$B$6+15*$C$7*$B$7+20*$C$8*$B$8+30*$C$9*$B$9)</f>
        <v>2.3010269551734432</v>
      </c>
      <c r="V7" s="7">
        <f t="shared" si="10"/>
        <v>2.3031076261833161</v>
      </c>
      <c r="W7" s="6">
        <f t="shared" ref="W7:W36" si="14">U7*24*365*0.000001</f>
        <v>2.0156996127319363E-2</v>
      </c>
      <c r="X7" s="8">
        <f t="shared" si="12"/>
        <v>2.017522280536585E-2</v>
      </c>
      <c r="Y7" s="15">
        <f t="shared" ref="Y7:Y70" si="15">(Y6+$W$5*(0.5*$E$4)^((3/82)*H7/10))*(1-W7)</f>
        <v>0.99905040329526373</v>
      </c>
      <c r="Z7" s="16">
        <f t="shared" ref="Z7:Z70" si="16">(Z6+$X$5*(0.5*$E$4)^((3/82)*H7/10))*(1-X7)</f>
        <v>0.99902275594751833</v>
      </c>
      <c r="AA7" s="15">
        <f t="shared" ref="AA7:AA70" si="17">(AA6+$W$5*(1*$E$4)^((3/82)*H7/10))*(1-W7)</f>
        <v>0.99919912156735158</v>
      </c>
      <c r="AB7" s="16">
        <f t="shared" ref="AB7:AB70" si="18">(AB6+$X$5*(1*$E$4)^((3/82)*H7/10))*(1-X7)</f>
        <v>0.9991714710016063</v>
      </c>
      <c r="AC7" s="15">
        <f t="shared" ref="AC7:AC70" si="19">(AC6+$W$5*(1.5*$E$4)^((3/82)*H7/10))*(1-W7)</f>
        <v>0.999286408954141</v>
      </c>
      <c r="AD7" s="16">
        <f t="shared" ref="AD7:AD70" si="20">(AD6+$X$5*(1.5*$E$4)^((3/82)*H7/10))*(1-X7)</f>
        <v>0.99925875650000917</v>
      </c>
    </row>
    <row r="8" spans="1:30" ht="15.75" x14ac:dyDescent="0.25">
      <c r="A8" s="3" t="s">
        <v>5</v>
      </c>
      <c r="B8" s="12">
        <v>1.27</v>
      </c>
      <c r="C8" s="12">
        <v>9.1087132677522709E-3</v>
      </c>
      <c r="D8" s="12">
        <v>1.4481767077500416</v>
      </c>
      <c r="E8" s="12">
        <v>4.5235132618342053</v>
      </c>
      <c r="G8" s="2">
        <v>2021</v>
      </c>
      <c r="H8" s="2">
        <v>3</v>
      </c>
      <c r="I8" s="6">
        <f t="shared" si="13"/>
        <v>4.2035874887464857</v>
      </c>
      <c r="J8" s="8">
        <f t="shared" si="0"/>
        <v>2.8153356440462542</v>
      </c>
      <c r="K8" s="8">
        <f t="shared" si="1"/>
        <v>1.9880203025102958</v>
      </c>
      <c r="L8" s="8">
        <f t="shared" si="2"/>
        <v>1.7188834263674861</v>
      </c>
      <c r="M8" s="8">
        <f t="shared" si="3"/>
        <v>1.4677130034959693</v>
      </c>
      <c r="N8" s="7">
        <f t="shared" si="4"/>
        <v>1.5312940731048434</v>
      </c>
      <c r="O8" s="6">
        <f t="shared" si="5"/>
        <v>4.2035874887464857</v>
      </c>
      <c r="P8" s="8">
        <f t="shared" si="11"/>
        <v>2.8166759430216994</v>
      </c>
      <c r="Q8" s="8">
        <f t="shared" si="6"/>
        <v>1.9909339584896315</v>
      </c>
      <c r="R8" s="8">
        <f t="shared" si="7"/>
        <v>1.722797143985245</v>
      </c>
      <c r="S8" s="8">
        <f t="shared" si="8"/>
        <v>1.4723660857073262</v>
      </c>
      <c r="T8" s="7">
        <f t="shared" si="9"/>
        <v>1.5371507917353824</v>
      </c>
      <c r="U8" s="6">
        <f t="shared" ref="U8:U36" si="21">(10*$C$4*I8*$B$4+10*$C$5*J8*$B$5+15*$C$6*K8*$B$6+15*$C$7*L8*$B$7+20*$C$8*M8*$B$8+30*$C$9*N8*$B$9)/(10*$C$4*$B$4+10*$C$5*$B$5+15*$C$6*$B$6+15*$C$7*$B$7+20*$C$8*$B$8+30*$C$9*$B$9)</f>
        <v>2.3113279309281904</v>
      </c>
      <c r="V8" s="7">
        <f t="shared" si="10"/>
        <v>2.3144643751738507</v>
      </c>
      <c r="W8" s="6">
        <f t="shared" si="14"/>
        <v>2.0247232674930948E-2</v>
      </c>
      <c r="X8" s="8">
        <f t="shared" si="12"/>
        <v>2.0274707926522931E-2</v>
      </c>
      <c r="Y8" s="15">
        <f t="shared" si="15"/>
        <v>0.99850933583165835</v>
      </c>
      <c r="Z8" s="16">
        <f t="shared" si="16"/>
        <v>0.99845424778291436</v>
      </c>
      <c r="AA8" s="15">
        <f t="shared" si="17"/>
        <v>0.99880538670832886</v>
      </c>
      <c r="AB8" s="16">
        <f t="shared" si="18"/>
        <v>0.99875028720466075</v>
      </c>
      <c r="AC8" s="15">
        <f>(AC7+$W$5*(1.5*$E$4)^((3/82)*H8/10))*(1-W8)</f>
        <v>0.99897938389772456</v>
      </c>
      <c r="AD8" s="16">
        <f t="shared" si="20"/>
        <v>0.99892427766454528</v>
      </c>
    </row>
    <row r="9" spans="1:30" ht="15.75" x14ac:dyDescent="0.25">
      <c r="A9" s="3" t="s">
        <v>6</v>
      </c>
      <c r="B9" s="12">
        <v>1.39</v>
      </c>
      <c r="C9" s="12">
        <v>7.1369582784798231E-3</v>
      </c>
      <c r="D9" s="12">
        <v>1.5109114684574052</v>
      </c>
      <c r="E9" s="12">
        <v>4.8004203774277912</v>
      </c>
      <c r="G9" s="2">
        <v>2022</v>
      </c>
      <c r="H9" s="2">
        <v>4</v>
      </c>
      <c r="I9" s="6">
        <f t="shared" si="13"/>
        <v>4.2224056311012204</v>
      </c>
      <c r="J9" s="8">
        <f t="shared" si="0"/>
        <v>2.8279390184420179</v>
      </c>
      <c r="K9" s="8">
        <f t="shared" si="1"/>
        <v>1.9969200456836911</v>
      </c>
      <c r="L9" s="8">
        <f t="shared" si="2"/>
        <v>1.7265783281853195</v>
      </c>
      <c r="M9" s="8">
        <f t="shared" si="3"/>
        <v>1.4742834941327465</v>
      </c>
      <c r="N9" s="7">
        <f t="shared" si="4"/>
        <v>1.5381491962423521</v>
      </c>
      <c r="O9" s="6">
        <f t="shared" si="5"/>
        <v>4.2224056311012204</v>
      </c>
      <c r="P9" s="8">
        <f t="shared" si="11"/>
        <v>2.8297342262879184</v>
      </c>
      <c r="Q9" s="8">
        <f t="shared" si="6"/>
        <v>2.0008232645753679</v>
      </c>
      <c r="R9" s="8">
        <f t="shared" si="7"/>
        <v>1.7318219670997128</v>
      </c>
      <c r="S9" s="8">
        <f t="shared" si="8"/>
        <v>1.4805186681008664</v>
      </c>
      <c r="T9" s="7">
        <f t="shared" si="9"/>
        <v>1.5459981085151113</v>
      </c>
      <c r="U9" s="6">
        <f t="shared" si="21"/>
        <v>2.3216750209195665</v>
      </c>
      <c r="V9" s="7">
        <f t="shared" si="10"/>
        <v>2.3258776325110468</v>
      </c>
      <c r="W9" s="6">
        <f t="shared" si="14"/>
        <v>2.03378731832554E-2</v>
      </c>
      <c r="X9" s="8">
        <f t="shared" si="12"/>
        <v>2.0374688060796772E-2</v>
      </c>
      <c r="Y9" s="15">
        <f t="shared" si="15"/>
        <v>0.99792494135347054</v>
      </c>
      <c r="Z9" s="16">
        <f t="shared" si="16"/>
        <v>0.99783347452780691</v>
      </c>
      <c r="AA9" s="15">
        <f t="shared" si="17"/>
        <v>0.99841605351633955</v>
      </c>
      <c r="AB9" s="16">
        <f t="shared" si="18"/>
        <v>0.99832455701356104</v>
      </c>
      <c r="AC9" s="15">
        <f t="shared" si="19"/>
        <v>0.99870508662108881</v>
      </c>
      <c r="AD9" s="16">
        <f t="shared" si="20"/>
        <v>0.99861357266429007</v>
      </c>
    </row>
    <row r="10" spans="1:30" x14ac:dyDescent="0.25">
      <c r="G10" s="2">
        <v>2023</v>
      </c>
      <c r="H10" s="2">
        <v>5</v>
      </c>
      <c r="I10" s="6">
        <f t="shared" si="13"/>
        <v>4.241308016375279</v>
      </c>
      <c r="J10" s="8">
        <f t="shared" si="0"/>
        <v>2.840598814190773</v>
      </c>
      <c r="K10" s="8">
        <f t="shared" si="1"/>
        <v>2.0058596302150709</v>
      </c>
      <c r="L10" s="8">
        <f t="shared" si="2"/>
        <v>1.7343076776643953</v>
      </c>
      <c r="M10" s="8">
        <f t="shared" si="3"/>
        <v>1.4808833987946808</v>
      </c>
      <c r="N10" s="7">
        <f t="shared" si="4"/>
        <v>1.5450350076154233</v>
      </c>
      <c r="O10" s="6">
        <f t="shared" si="5"/>
        <v>4.241308016375279</v>
      </c>
      <c r="P10" s="8">
        <f t="shared" si="11"/>
        <v>2.8428530485601526</v>
      </c>
      <c r="Q10" s="8">
        <f t="shared" si="6"/>
        <v>2.0107616925189347</v>
      </c>
      <c r="R10" s="8">
        <f t="shared" si="7"/>
        <v>1.7408940664895864</v>
      </c>
      <c r="S10" s="8">
        <f t="shared" si="8"/>
        <v>1.4887163918490796</v>
      </c>
      <c r="T10" s="7">
        <f t="shared" si="9"/>
        <v>1.5548963474389925</v>
      </c>
      <c r="U10" s="6">
        <f t="shared" si="21"/>
        <v>2.3320684315865408</v>
      </c>
      <c r="V10" s="7">
        <f t="shared" si="10"/>
        <v>2.3373476819894061</v>
      </c>
      <c r="W10" s="6">
        <f t="shared" si="14"/>
        <v>2.0428919460698098E-2</v>
      </c>
      <c r="X10" s="8">
        <f t="shared" si="12"/>
        <v>2.0475165694227193E-2</v>
      </c>
      <c r="Y10" s="15">
        <f t="shared" si="15"/>
        <v>0.99729785642071611</v>
      </c>
      <c r="Z10" s="16">
        <f t="shared" si="16"/>
        <v>0.99716117926648851</v>
      </c>
      <c r="AA10" s="15">
        <f t="shared" si="17"/>
        <v>0.99803107108115263</v>
      </c>
      <c r="AB10" s="16">
        <f t="shared" si="18"/>
        <v>0.99789433024187868</v>
      </c>
      <c r="AC10" s="15">
        <f t="shared" si="19"/>
        <v>0.99846317813232432</v>
      </c>
      <c r="AD10" s="16">
        <f t="shared" si="20"/>
        <v>0.99832639979632898</v>
      </c>
    </row>
    <row r="11" spans="1:30" x14ac:dyDescent="0.25">
      <c r="G11" s="2">
        <v>2024</v>
      </c>
      <c r="H11" s="2">
        <v>6</v>
      </c>
      <c r="I11" s="6">
        <f t="shared" si="13"/>
        <v>4.2602950216977797</v>
      </c>
      <c r="J11" s="8">
        <f t="shared" si="0"/>
        <v>2.8533152838732141</v>
      </c>
      <c r="K11" s="8">
        <f t="shared" si="1"/>
        <v>2.0148392344616948</v>
      </c>
      <c r="L11" s="8">
        <f t="shared" si="2"/>
        <v>1.7420716290160849</v>
      </c>
      <c r="M11" s="8">
        <f t="shared" si="3"/>
        <v>1.4875128491591341</v>
      </c>
      <c r="N11" s="7">
        <f t="shared" si="4"/>
        <v>1.5519516446056592</v>
      </c>
      <c r="O11" s="6">
        <f t="shared" si="5"/>
        <v>4.2602950216977797</v>
      </c>
      <c r="P11" s="8">
        <f t="shared" si="11"/>
        <v>2.8560326905009674</v>
      </c>
      <c r="Q11" s="8">
        <f t="shared" si="6"/>
        <v>2.020749486316916</v>
      </c>
      <c r="R11" s="8">
        <f t="shared" si="7"/>
        <v>1.7500136898102703</v>
      </c>
      <c r="S11" s="8">
        <f t="shared" si="8"/>
        <v>1.4969595069024486</v>
      </c>
      <c r="T11" s="7">
        <f t="shared" si="9"/>
        <v>1.5638458015975565</v>
      </c>
      <c r="U11" s="6">
        <f t="shared" si="21"/>
        <v>2.3425083702922449</v>
      </c>
      <c r="V11" s="7">
        <f t="shared" si="10"/>
        <v>2.3488748088421856</v>
      </c>
      <c r="W11" s="6">
        <f t="shared" si="14"/>
        <v>2.0520373323760062E-2</v>
      </c>
      <c r="X11" s="8">
        <f t="shared" si="12"/>
        <v>2.0576143325457544E-2</v>
      </c>
      <c r="Y11" s="15">
        <f t="shared" si="15"/>
        <v>0.99662871530254715</v>
      </c>
      <c r="Z11" s="16">
        <f t="shared" si="16"/>
        <v>0.99643810399368804</v>
      </c>
      <c r="AA11" s="15">
        <f t="shared" si="17"/>
        <v>0.99765038851626875</v>
      </c>
      <c r="AB11" s="16">
        <f t="shared" si="18"/>
        <v>0.99745965666031888</v>
      </c>
      <c r="AC11" s="15">
        <f t="shared" si="19"/>
        <v>0.99825331982660082</v>
      </c>
      <c r="AD11" s="16">
        <f t="shared" si="20"/>
        <v>0.99806251691552395</v>
      </c>
    </row>
    <row r="12" spans="1:30" x14ac:dyDescent="0.25">
      <c r="G12" s="2">
        <v>2025</v>
      </c>
      <c r="H12" s="2">
        <v>7</v>
      </c>
      <c r="I12" s="6">
        <f t="shared" si="13"/>
        <v>4.279367025886132</v>
      </c>
      <c r="J12" s="8">
        <f t="shared" si="0"/>
        <v>2.8660886812007615</v>
      </c>
      <c r="K12" s="8">
        <f t="shared" si="1"/>
        <v>2.0238590375792724</v>
      </c>
      <c r="L12" s="8">
        <f t="shared" si="2"/>
        <v>1.7498703371421158</v>
      </c>
      <c r="M12" s="8">
        <f t="shared" si="3"/>
        <v>1.4941719774929472</v>
      </c>
      <c r="N12" s="7">
        <f t="shared" si="4"/>
        <v>1.5588992452096764</v>
      </c>
      <c r="O12" s="6">
        <f t="shared" si="5"/>
        <v>4.279367025886132</v>
      </c>
      <c r="P12" s="8">
        <f t="shared" si="11"/>
        <v>2.8692734340740924</v>
      </c>
      <c r="Q12" s="8">
        <f t="shared" si="6"/>
        <v>2.0307868911778706</v>
      </c>
      <c r="R12" s="8">
        <f t="shared" si="7"/>
        <v>1.7591810860145038</v>
      </c>
      <c r="S12" s="8">
        <f t="shared" si="8"/>
        <v>1.5052482645954461</v>
      </c>
      <c r="T12" s="7">
        <f t="shared" si="9"/>
        <v>1.5728467657682628</v>
      </c>
      <c r="U12" s="6">
        <f t="shared" si="21"/>
        <v>2.352995045328111</v>
      </c>
      <c r="V12" s="7">
        <f t="shared" si="10"/>
        <v>2.360459299748757</v>
      </c>
      <c r="W12" s="6">
        <f t="shared" si="14"/>
        <v>2.0612236597074254E-2</v>
      </c>
      <c r="X12" s="8">
        <f t="shared" si="12"/>
        <v>2.067762346579911E-2</v>
      </c>
      <c r="Y12" s="15">
        <f t="shared" si="15"/>
        <v>0.99591814989241212</v>
      </c>
      <c r="Z12" s="16">
        <f t="shared" si="16"/>
        <v>0.99566498948544901</v>
      </c>
      <c r="AA12" s="15">
        <f t="shared" si="17"/>
        <v>0.99727395496654891</v>
      </c>
      <c r="AB12" s="16">
        <f t="shared" si="18"/>
        <v>0.99702058598750343</v>
      </c>
      <c r="AC12" s="15">
        <f t="shared" si="19"/>
        <v>0.99807517353731923</v>
      </c>
      <c r="AD12" s="16">
        <f t="shared" si="20"/>
        <v>0.99782168148063966</v>
      </c>
    </row>
    <row r="13" spans="1:30" ht="18.75" customHeight="1" x14ac:dyDescent="0.25">
      <c r="A13" s="40" t="s">
        <v>26</v>
      </c>
      <c r="B13" s="40"/>
      <c r="C13" s="40"/>
      <c r="D13" s="40"/>
      <c r="E13" s="40"/>
      <c r="G13" s="2">
        <v>2026</v>
      </c>
      <c r="H13" s="2">
        <v>8</v>
      </c>
      <c r="I13" s="6">
        <f t="shared" si="13"/>
        <v>4.2985244094535906</v>
      </c>
      <c r="J13" s="8">
        <f t="shared" si="0"/>
        <v>2.8789192610206227</v>
      </c>
      <c r="K13" s="8">
        <f t="shared" si="1"/>
        <v>2.032919219525537</v>
      </c>
      <c r="L13" s="8">
        <f t="shared" si="2"/>
        <v>1.7577039576376627</v>
      </c>
      <c r="M13" s="8">
        <f t="shared" si="3"/>
        <v>1.5008609166550779</v>
      </c>
      <c r="N13" s="7">
        <f t="shared" si="4"/>
        <v>1.5658779480418596</v>
      </c>
      <c r="O13" s="6">
        <f t="shared" si="5"/>
        <v>4.2985244094535906</v>
      </c>
      <c r="P13" s="8">
        <f t="shared" si="11"/>
        <v>2.8825755625504628</v>
      </c>
      <c r="Q13" s="8">
        <f t="shared" si="6"/>
        <v>2.0408741535283483</v>
      </c>
      <c r="R13" s="8">
        <f t="shared" si="7"/>
        <v>1.7683965053591588</v>
      </c>
      <c r="S13" s="8">
        <f t="shared" si="8"/>
        <v>1.5135829176542013</v>
      </c>
      <c r="T13" s="7">
        <f t="shared" si="9"/>
        <v>1.5818995364252093</v>
      </c>
      <c r="U13" s="6">
        <f t="shared" si="21"/>
        <v>2.3635286659180266</v>
      </c>
      <c r="V13" s="7">
        <f t="shared" si="10"/>
        <v>2.3721014428420131</v>
      </c>
      <c r="W13" s="6">
        <f t="shared" si="14"/>
        <v>2.070451111344191E-2</v>
      </c>
      <c r="X13" s="8">
        <f t="shared" si="12"/>
        <v>2.0779608639296034E-2</v>
      </c>
      <c r="Y13" s="15">
        <f t="shared" si="15"/>
        <v>0.99516678962418659</v>
      </c>
      <c r="Z13" s="16">
        <f t="shared" si="16"/>
        <v>0.99484257517077934</v>
      </c>
      <c r="AA13" s="15">
        <f t="shared" si="17"/>
        <v>0.9969017196157931</v>
      </c>
      <c r="AB13" s="16">
        <f t="shared" si="18"/>
        <v>0.99657716788079809</v>
      </c>
      <c r="AC13" s="15">
        <f t="shared" si="19"/>
        <v>0.99792840158689711</v>
      </c>
      <c r="AD13" s="16">
        <f t="shared" si="20"/>
        <v>0.99760365060040268</v>
      </c>
    </row>
    <row r="14" spans="1:30" ht="15" customHeight="1" x14ac:dyDescent="0.25">
      <c r="A14" s="40"/>
      <c r="B14" s="40"/>
      <c r="C14" s="40"/>
      <c r="D14" s="40"/>
      <c r="E14" s="40"/>
      <c r="G14" s="2">
        <v>2027</v>
      </c>
      <c r="H14" s="2">
        <v>9</v>
      </c>
      <c r="I14" s="6">
        <f t="shared" si="13"/>
        <v>4.3177675546168484</v>
      </c>
      <c r="J14" s="8">
        <f t="shared" si="0"/>
        <v>2.8918072793208749</v>
      </c>
      <c r="K14" s="8">
        <f t="shared" si="1"/>
        <v>2.0420199610638359</v>
      </c>
      <c r="L14" s="8">
        <f t="shared" si="2"/>
        <v>1.7655726467944504</v>
      </c>
      <c r="M14" s="8">
        <f t="shared" si="3"/>
        <v>1.5075798000992513</v>
      </c>
      <c r="N14" s="7">
        <f t="shared" si="4"/>
        <v>1.5728878923371261</v>
      </c>
      <c r="O14" s="6">
        <f t="shared" si="5"/>
        <v>4.3177675546168484</v>
      </c>
      <c r="P14" s="8">
        <f t="shared" si="11"/>
        <v>2.895939360514272</v>
      </c>
      <c r="Q14" s="8">
        <f t="shared" si="6"/>
        <v>2.0510115210189412</v>
      </c>
      <c r="R14" s="8">
        <f t="shared" si="7"/>
        <v>1.7776601994120702</v>
      </c>
      <c r="S14" s="8">
        <f t="shared" si="8"/>
        <v>1.521963720204202</v>
      </c>
      <c r="T14" s="7">
        <f t="shared" si="9"/>
        <v>1.5910044117488982</v>
      </c>
      <c r="U14" s="6">
        <f t="shared" si="21"/>
        <v>2.3741094422225082</v>
      </c>
      <c r="V14" s="7">
        <f t="shared" si="10"/>
        <v>2.3838015277158009</v>
      </c>
      <c r="W14" s="6">
        <f t="shared" si="14"/>
        <v>2.0797198713869171E-2</v>
      </c>
      <c r="X14" s="8">
        <f t="shared" si="12"/>
        <v>2.0882101382790418E-2</v>
      </c>
      <c r="Y14" s="15">
        <f t="shared" si="15"/>
        <v>0.99437526138930021</v>
      </c>
      <c r="Z14" s="16">
        <f t="shared" si="16"/>
        <v>0.99397159900411336</v>
      </c>
      <c r="AA14" s="15">
        <f t="shared" si="17"/>
        <v>0.99653363169427056</v>
      </c>
      <c r="AB14" s="16">
        <f t="shared" si="18"/>
        <v>0.99612945192718527</v>
      </c>
      <c r="AC14" s="15">
        <f t="shared" si="19"/>
        <v>0.99781266683717595</v>
      </c>
      <c r="AD14" s="16">
        <f t="shared" si="20"/>
        <v>0.99740818107947671</v>
      </c>
    </row>
    <row r="15" spans="1:30" ht="15" customHeight="1" x14ac:dyDescent="0.25">
      <c r="A15" s="40"/>
      <c r="B15" s="40"/>
      <c r="C15" s="40"/>
      <c r="D15" s="40"/>
      <c r="E15" s="40"/>
      <c r="G15" s="2">
        <v>2028</v>
      </c>
      <c r="H15" s="2">
        <v>10</v>
      </c>
      <c r="I15" s="6">
        <f t="shared" si="13"/>
        <v>4.3370968453036625</v>
      </c>
      <c r="J15" s="8">
        <f t="shared" si="0"/>
        <v>2.904752993235574</v>
      </c>
      <c r="K15" s="8">
        <f t="shared" si="1"/>
        <v>2.0511614437667376</v>
      </c>
      <c r="L15" s="8">
        <f t="shared" si="2"/>
        <v>1.7734765616038723</v>
      </c>
      <c r="M15" s="8">
        <f t="shared" si="3"/>
        <v>1.5143287618766237</v>
      </c>
      <c r="N15" s="7">
        <f t="shared" si="4"/>
        <v>1.5799292179537048</v>
      </c>
      <c r="O15" s="6">
        <f t="shared" si="5"/>
        <v>4.3370968453036625</v>
      </c>
      <c r="P15" s="8">
        <f t="shared" si="11"/>
        <v>2.9093651138690637</v>
      </c>
      <c r="Q15" s="8">
        <f t="shared" si="6"/>
        <v>2.0611992425303653</v>
      </c>
      <c r="R15" s="8">
        <f t="shared" si="7"/>
        <v>1.7869724210589044</v>
      </c>
      <c r="S15" s="8">
        <f t="shared" si="8"/>
        <v>1.5303909277780463</v>
      </c>
      <c r="T15" s="7">
        <f t="shared" si="9"/>
        <v>1.6001616916360568</v>
      </c>
      <c r="U15" s="6">
        <f t="shared" si="21"/>
        <v>2.3847375853428949</v>
      </c>
      <c r="V15" s="7">
        <f t="shared" si="10"/>
        <v>2.3955598454324054</v>
      </c>
      <c r="W15" s="6">
        <f t="shared" si="14"/>
        <v>2.0890301247603757E-2</v>
      </c>
      <c r="X15" s="8">
        <f t="shared" si="12"/>
        <v>2.098510424598787E-2</v>
      </c>
      <c r="Y15" s="15">
        <f t="shared" si="15"/>
        <v>0.99354418945487999</v>
      </c>
      <c r="Z15" s="16">
        <f t="shared" si="16"/>
        <v>0.99305279733863372</v>
      </c>
      <c r="AA15" s="15">
        <f t="shared" si="17"/>
        <v>0.99616964048619683</v>
      </c>
      <c r="AB15" s="16">
        <f t="shared" si="18"/>
        <v>0.99567748763418729</v>
      </c>
      <c r="AC15" s="15">
        <f t="shared" si="19"/>
        <v>0.99772763273943443</v>
      </c>
      <c r="AD15" s="16">
        <f t="shared" si="20"/>
        <v>0.99723502946433917</v>
      </c>
    </row>
    <row r="16" spans="1:30" ht="15" customHeight="1" x14ac:dyDescent="0.25">
      <c r="A16" s="40"/>
      <c r="B16" s="40"/>
      <c r="C16" s="40"/>
      <c r="D16" s="40"/>
      <c r="E16" s="40"/>
      <c r="G16" s="2">
        <v>2029</v>
      </c>
      <c r="H16" s="2">
        <v>11</v>
      </c>
      <c r="I16" s="6">
        <f t="shared" si="13"/>
        <v>4.3565126671605148</v>
      </c>
      <c r="J16" s="8">
        <f t="shared" si="0"/>
        <v>2.917756661049884</v>
      </c>
      <c r="K16" s="8">
        <f t="shared" si="1"/>
        <v>2.0603438500196538</v>
      </c>
      <c r="L16" s="8">
        <f t="shared" si="2"/>
        <v>1.781415859760124</v>
      </c>
      <c r="M16" s="8">
        <f t="shared" si="3"/>
        <v>1.5211079366384559</v>
      </c>
      <c r="N16" s="7">
        <f t="shared" si="4"/>
        <v>1.5870020653759249</v>
      </c>
      <c r="O16" s="6">
        <f t="shared" si="5"/>
        <v>4.3565126671605148</v>
      </c>
      <c r="P16" s="8">
        <f t="shared" si="11"/>
        <v>2.9228531098438513</v>
      </c>
      <c r="Q16" s="8">
        <f t="shared" si="6"/>
        <v>2.0714375681795669</v>
      </c>
      <c r="R16" s="8">
        <f t="shared" si="7"/>
        <v>1.7963334245100611</v>
      </c>
      <c r="S16" s="8">
        <f t="shared" si="8"/>
        <v>1.5388647973232303</v>
      </c>
      <c r="T16" s="7">
        <f t="shared" si="9"/>
        <v>1.6093716777095173</v>
      </c>
      <c r="U16" s="6">
        <f t="shared" si="21"/>
        <v>2.3954133073255606</v>
      </c>
      <c r="V16" s="7">
        <f t="shared" si="10"/>
        <v>2.4073766885300616</v>
      </c>
      <c r="W16" s="6">
        <f t="shared" si="14"/>
        <v>2.0983820572171911E-2</v>
      </c>
      <c r="X16" s="8">
        <f t="shared" si="12"/>
        <v>2.1088619791523339E-2</v>
      </c>
      <c r="Y16" s="15">
        <f t="shared" si="15"/>
        <v>0.992674195382933</v>
      </c>
      <c r="Z16" s="16">
        <f t="shared" si="16"/>
        <v>0.992086904800493</v>
      </c>
      <c r="AA16" s="15">
        <f t="shared" si="17"/>
        <v>0.99580969533715624</v>
      </c>
      <c r="AB16" s="16">
        <f t="shared" si="18"/>
        <v>0.99522132442084255</v>
      </c>
      <c r="AC16" s="15">
        <f t="shared" si="19"/>
        <v>0.99767296338399158</v>
      </c>
      <c r="AD16" s="16">
        <f t="shared" si="20"/>
        <v>0.99708395208904221</v>
      </c>
    </row>
    <row r="17" spans="1:30" ht="15" customHeight="1" x14ac:dyDescent="0.25">
      <c r="A17" s="40"/>
      <c r="B17" s="40"/>
      <c r="C17" s="40"/>
      <c r="D17" s="40"/>
      <c r="E17" s="40"/>
      <c r="G17" s="2">
        <v>2030</v>
      </c>
      <c r="H17" s="2">
        <v>12</v>
      </c>
      <c r="I17" s="6">
        <f t="shared" si="13"/>
        <v>4.3760154075603062</v>
      </c>
      <c r="J17" s="8">
        <f t="shared" si="0"/>
        <v>2.9308185422052313</v>
      </c>
      <c r="K17" s="8">
        <f t="shared" si="1"/>
        <v>2.0695673630244786</v>
      </c>
      <c r="L17" s="8">
        <f t="shared" si="2"/>
        <v>1.789390699663348</v>
      </c>
      <c r="M17" s="8">
        <f t="shared" si="3"/>
        <v>1.5279174596388003</v>
      </c>
      <c r="N17" s="7">
        <f>$D$9*$E$4^((3/82)*H17/10)</f>
        <v>1.5941065757170212</v>
      </c>
      <c r="O17" s="6">
        <f t="shared" si="5"/>
        <v>4.3760154075603062</v>
      </c>
      <c r="P17" s="8">
        <f t="shared" si="11"/>
        <v>2.936403636999255</v>
      </c>
      <c r="Q17" s="8">
        <f t="shared" si="6"/>
        <v>2.0817267493258682</v>
      </c>
      <c r="R17" s="8">
        <f t="shared" si="7"/>
        <v>1.8057434653076148</v>
      </c>
      <c r="S17" s="8">
        <f t="shared" si="8"/>
        <v>1.5473855872099853</v>
      </c>
      <c r="T17" s="7">
        <f t="shared" si="9"/>
        <v>1.6186346733281483</v>
      </c>
      <c r="U17" s="6">
        <f t="shared" si="21"/>
        <v>2.4061368211661445</v>
      </c>
      <c r="V17" s="7">
        <f t="shared" si="10"/>
        <v>2.4192523510305111</v>
      </c>
      <c r="W17" s="6">
        <f t="shared" si="14"/>
        <v>2.1077758553415423E-2</v>
      </c>
      <c r="X17" s="8">
        <f t="shared" si="12"/>
        <v>2.1192650595027274E-2</v>
      </c>
      <c r="Y17" s="15">
        <f t="shared" si="15"/>
        <v>0.99176589795059089</v>
      </c>
      <c r="Z17" s="16">
        <f t="shared" si="16"/>
        <v>0.991074654163979</v>
      </c>
      <c r="AA17" s="15">
        <f t="shared" si="17"/>
        <v>0.99545374566146883</v>
      </c>
      <c r="AB17" s="16">
        <f t="shared" si="18"/>
        <v>0.99476101160873787</v>
      </c>
      <c r="AC17" s="15">
        <f t="shared" si="19"/>
        <v>0.99764832354939037</v>
      </c>
      <c r="AD17" s="16">
        <f t="shared" si="20"/>
        <v>0.99695470512084372</v>
      </c>
    </row>
    <row r="18" spans="1:30" ht="15" customHeight="1" x14ac:dyDescent="0.25">
      <c r="A18" s="40"/>
      <c r="B18" s="40"/>
      <c r="C18" s="40"/>
      <c r="D18" s="40"/>
      <c r="E18" s="40"/>
      <c r="G18" s="2">
        <v>2031</v>
      </c>
      <c r="H18" s="2">
        <v>13</v>
      </c>
      <c r="I18" s="6">
        <f t="shared" si="13"/>
        <v>4.3956054556100828</v>
      </c>
      <c r="J18" s="8">
        <f t="shared" si="0"/>
        <v>2.9439388973044811</v>
      </c>
      <c r="K18" s="8">
        <f t="shared" si="1"/>
        <v>2.0788321668032439</v>
      </c>
      <c r="L18" s="8">
        <f>$D$7*$E$4^((3/82)*H18/10)</f>
        <v>1.7974012404227948</v>
      </c>
      <c r="M18" s="8">
        <f t="shared" si="3"/>
        <v>1.5347574667371997</v>
      </c>
      <c r="N18" s="7">
        <f t="shared" si="4"/>
        <v>1.6012428907219476</v>
      </c>
      <c r="O18" s="6">
        <f t="shared" si="5"/>
        <v>4.3956054556100828</v>
      </c>
      <c r="P18" s="8">
        <f t="shared" si="11"/>
        <v>2.9500169852336833</v>
      </c>
      <c r="Q18" s="8">
        <f>$D$6*$E$6^((3/82)*H18/10)</f>
        <v>2.0920670385771332</v>
      </c>
      <c r="R18" s="8">
        <f t="shared" si="7"/>
        <v>1.815202800332288</v>
      </c>
      <c r="S18" s="8">
        <f t="shared" si="8"/>
        <v>1.555953557239155</v>
      </c>
      <c r="T18" s="7">
        <f>$D$9*$E$9^((3/82)*H18/10)</f>
        <v>1.6279509835968498</v>
      </c>
      <c r="U18" s="6">
        <f t="shared" si="21"/>
        <v>2.4169083408138006</v>
      </c>
      <c r="V18" s="7">
        <f t="shared" si="10"/>
        <v>2.4311871284465982</v>
      </c>
      <c r="W18" s="6">
        <f t="shared" si="14"/>
        <v>2.1172117065528892E-2</v>
      </c>
      <c r="X18" s="8">
        <f t="shared" si="12"/>
        <v>2.1297199245192196E-2</v>
      </c>
      <c r="Y18" s="15">
        <f t="shared" si="15"/>
        <v>0.99081991307143613</v>
      </c>
      <c r="Z18" s="16">
        <f t="shared" si="16"/>
        <v>0.99001677622766837</v>
      </c>
      <c r="AA18" s="15">
        <f t="shared" si="17"/>
        <v>0.99510174094949744</v>
      </c>
      <c r="AB18" s="16">
        <f t="shared" si="18"/>
        <v>0.99429659841309936</v>
      </c>
      <c r="AC18" s="15">
        <f t="shared" si="19"/>
        <v>0.99765337875114279</v>
      </c>
      <c r="AD18" s="16">
        <f t="shared" si="20"/>
        <v>0.99684704460568985</v>
      </c>
    </row>
    <row r="19" spans="1:30" ht="15" customHeight="1" x14ac:dyDescent="0.25">
      <c r="A19" s="40"/>
      <c r="B19" s="40"/>
      <c r="C19" s="40"/>
      <c r="D19" s="40"/>
      <c r="E19" s="40"/>
      <c r="G19" s="2">
        <v>2032</v>
      </c>
      <c r="H19" s="2">
        <v>14</v>
      </c>
      <c r="I19" s="6">
        <f t="shared" si="13"/>
        <v>4.4152832021588022</v>
      </c>
      <c r="J19" s="8">
        <f t="shared" si="0"/>
        <v>2.9571179881171332</v>
      </c>
      <c r="K19" s="8">
        <f t="shared" si="1"/>
        <v>2.0881384462017896</v>
      </c>
      <c r="L19" s="8">
        <f t="shared" si="2"/>
        <v>1.8054476418599967</v>
      </c>
      <c r="M19" s="8">
        <f t="shared" si="3"/>
        <v>1.5416280944013967</v>
      </c>
      <c r="N19" s="7">
        <f t="shared" si="4"/>
        <v>1.6084111527702056</v>
      </c>
      <c r="O19" s="6">
        <f t="shared" si="5"/>
        <v>4.4152832021588022</v>
      </c>
      <c r="P19" s="8">
        <f t="shared" si="11"/>
        <v>2.9636934457895294</v>
      </c>
      <c r="Q19" s="8">
        <f t="shared" si="6"/>
        <v>2.1024586897959741</v>
      </c>
      <c r="R19" s="8">
        <f t="shared" si="7"/>
        <v>1.8247116878104679</v>
      </c>
      <c r="S19" s="8">
        <f t="shared" si="8"/>
        <v>1.5645689686501156</v>
      </c>
      <c r="T19" s="7">
        <f t="shared" si="9"/>
        <v>1.637320915376602</v>
      </c>
      <c r="U19" s="6">
        <f t="shared" si="21"/>
        <v>2.4277280811754656</v>
      </c>
      <c r="V19" s="7">
        <f t="shared" si="10"/>
        <v>2.4431813177898993</v>
      </c>
      <c r="W19" s="6">
        <f t="shared" si="14"/>
        <v>2.1266897991097076E-2</v>
      </c>
      <c r="X19" s="8">
        <f t="shared" si="12"/>
        <v>2.1402268343839518E-2</v>
      </c>
      <c r="Y19" s="15">
        <f t="shared" si="15"/>
        <v>0.98983685371793384</v>
      </c>
      <c r="Z19" s="16">
        <f t="shared" si="16"/>
        <v>0.9889139996916072</v>
      </c>
      <c r="AA19" s="15">
        <f t="shared" si="17"/>
        <v>0.99475363077489487</v>
      </c>
      <c r="AB19" s="16">
        <f t="shared" si="18"/>
        <v>0.99382813393394587</v>
      </c>
      <c r="AC19" s="15">
        <f t="shared" si="19"/>
        <v>0.99768779529002616</v>
      </c>
      <c r="AD19" s="16">
        <f t="shared" si="20"/>
        <v>0.99676072651353653</v>
      </c>
    </row>
    <row r="20" spans="1:30" ht="15" customHeight="1" x14ac:dyDescent="0.25">
      <c r="A20" s="40"/>
      <c r="B20" s="40"/>
      <c r="C20" s="40"/>
      <c r="D20" s="40"/>
      <c r="E20" s="40"/>
      <c r="G20" s="2">
        <v>2033</v>
      </c>
      <c r="H20" s="2">
        <v>15</v>
      </c>
      <c r="I20" s="6">
        <f t="shared" si="13"/>
        <v>4.4350490398051292</v>
      </c>
      <c r="J20" s="8">
        <f t="shared" si="0"/>
        <v>2.9703560775845488</v>
      </c>
      <c r="K20" s="8">
        <f t="shared" si="1"/>
        <v>2.0974863868934532</v>
      </c>
      <c r="L20" s="8">
        <f t="shared" si="2"/>
        <v>1.8135300645119572</v>
      </c>
      <c r="M20" s="8">
        <f t="shared" si="3"/>
        <v>1.5485294797100573</v>
      </c>
      <c r="N20" s="7">
        <f t="shared" si="4"/>
        <v>1.615611504878685</v>
      </c>
      <c r="O20" s="6">
        <f t="shared" si="5"/>
        <v>4.4350490398051292</v>
      </c>
      <c r="P20" s="8">
        <f t="shared" si="11"/>
        <v>2.9774333112594058</v>
      </c>
      <c r="Q20" s="8">
        <f t="shared" si="6"/>
        <v>2.1129019581059798</v>
      </c>
      <c r="R20" s="8">
        <f t="shared" si="7"/>
        <v>1.8342703873212516</v>
      </c>
      <c r="S20" s="8">
        <f t="shared" si="8"/>
        <v>1.5732320841287422</v>
      </c>
      <c r="T20" s="7">
        <f t="shared" si="9"/>
        <v>1.6467447772945722</v>
      </c>
      <c r="U20" s="6">
        <f t="shared" si="21"/>
        <v>2.4385962581201479</v>
      </c>
      <c r="V20" s="7">
        <f t="shared" si="10"/>
        <v>2.455235217578402</v>
      </c>
      <c r="W20" s="6">
        <f t="shared" si="14"/>
        <v>2.1362103221132495E-2</v>
      </c>
      <c r="X20" s="8">
        <f t="shared" si="12"/>
        <v>2.1507860505986801E-2</v>
      </c>
      <c r="Y20" s="15">
        <f t="shared" si="15"/>
        <v>0.98881732984498549</v>
      </c>
      <c r="Z20" s="16">
        <f t="shared" si="16"/>
        <v>0.98776705103556328</v>
      </c>
      <c r="AA20" s="15">
        <f t="shared" si="17"/>
        <v>0.99440936480178743</v>
      </c>
      <c r="AB20" s="16">
        <f t="shared" si="18"/>
        <v>0.99335566714730716</v>
      </c>
      <c r="AC20" s="15">
        <f t="shared" si="19"/>
        <v>0.99775124029991558</v>
      </c>
      <c r="AD20" s="16">
        <f t="shared" si="20"/>
        <v>0.99669550678349161</v>
      </c>
    </row>
    <row r="21" spans="1:30" ht="15" customHeight="1" x14ac:dyDescent="0.25">
      <c r="A21" s="40"/>
      <c r="B21" s="40"/>
      <c r="C21" s="40"/>
      <c r="D21" s="40"/>
      <c r="E21" s="40"/>
      <c r="G21" s="2">
        <v>2034</v>
      </c>
      <c r="H21" s="2">
        <v>16</v>
      </c>
      <c r="I21" s="6">
        <f t="shared" si="13"/>
        <v>4.4549033629052701</v>
      </c>
      <c r="J21" s="8">
        <f t="shared" si="0"/>
        <v>2.9836534298251953</v>
      </c>
      <c r="K21" s="8">
        <f t="shared" si="1"/>
        <v>2.1068761753827725</v>
      </c>
      <c r="L21" s="8">
        <f t="shared" si="2"/>
        <v>1.8216486696343532</v>
      </c>
      <c r="M21" s="8">
        <f t="shared" si="3"/>
        <v>1.5554617603555059</v>
      </c>
      <c r="N21" s="7">
        <f t="shared" si="4"/>
        <v>1.6228440907045174</v>
      </c>
      <c r="O21" s="6">
        <f t="shared" si="5"/>
        <v>4.4549033629052701</v>
      </c>
      <c r="P21" s="8">
        <f t="shared" si="11"/>
        <v>2.991236875592401</v>
      </c>
      <c r="Q21" s="8">
        <f t="shared" si="6"/>
        <v>2.123397099897983</v>
      </c>
      <c r="R21" s="8">
        <f t="shared" si="7"/>
        <v>1.8438791598035347</v>
      </c>
      <c r="S21" s="8">
        <f t="shared" si="8"/>
        <v>1.5819431678154185</v>
      </c>
      <c r="T21" s="7">
        <f t="shared" si="9"/>
        <v>1.6562228797542802</v>
      </c>
      <c r="U21" s="6">
        <f t="shared" si="21"/>
        <v>2.4495130884832315</v>
      </c>
      <c r="V21" s="7">
        <f t="shared" si="10"/>
        <v>2.4673491278442099</v>
      </c>
      <c r="W21" s="6">
        <f t="shared" si="14"/>
        <v>2.1457734655113109E-2</v>
      </c>
      <c r="X21" s="8">
        <f t="shared" si="12"/>
        <v>2.1613978359915274E-2</v>
      </c>
      <c r="Y21" s="15">
        <f t="shared" si="15"/>
        <v>0.98776194831462893</v>
      </c>
      <c r="Z21" s="16">
        <f t="shared" si="16"/>
        <v>0.98657665439839037</v>
      </c>
      <c r="AA21" s="15">
        <f t="shared" si="17"/>
        <v>0.99406889279189492</v>
      </c>
      <c r="AB21" s="16">
        <f t="shared" si="18"/>
        <v>0.99287924689651064</v>
      </c>
      <c r="AC21" s="15">
        <f t="shared" si="19"/>
        <v>0.99784338179513954</v>
      </c>
      <c r="AD21" s="16">
        <f t="shared" si="20"/>
        <v>0.99665114136876332</v>
      </c>
    </row>
    <row r="22" spans="1:30" ht="15" customHeight="1" x14ac:dyDescent="0.25">
      <c r="A22" s="40"/>
      <c r="B22" s="40"/>
      <c r="C22" s="40"/>
      <c r="D22" s="40"/>
      <c r="E22" s="40"/>
      <c r="G22" s="2">
        <v>2035</v>
      </c>
      <c r="H22" s="2">
        <v>17</v>
      </c>
      <c r="I22" s="6">
        <f t="shared" si="13"/>
        <v>4.4748465675808404</v>
      </c>
      <c r="J22" s="8">
        <f t="shared" si="0"/>
        <v>2.9970103101399159</v>
      </c>
      <c r="K22" s="8">
        <f t="shared" si="1"/>
        <v>2.1163079990092091</v>
      </c>
      <c r="L22" s="8">
        <f t="shared" si="2"/>
        <v>1.8298036192047533</v>
      </c>
      <c r="M22" s="8">
        <f t="shared" si="3"/>
        <v>1.5624250746464723</v>
      </c>
      <c r="N22" s="7">
        <f t="shared" si="4"/>
        <v>1.6301090545479426</v>
      </c>
      <c r="O22" s="6">
        <f t="shared" si="5"/>
        <v>4.4748465675808404</v>
      </c>
      <c r="P22" s="8">
        <f t="shared" si="11"/>
        <v>3.0051044341003705</v>
      </c>
      <c r="Q22" s="8">
        <f t="shared" si="6"/>
        <v>2.1339443728363516</v>
      </c>
      <c r="R22" s="8">
        <f t="shared" si="7"/>
        <v>1.853538267563132</v>
      </c>
      <c r="S22" s="8">
        <f t="shared" si="8"/>
        <v>1.5907024853130896</v>
      </c>
      <c r="T22" s="7">
        <f t="shared" si="9"/>
        <v>1.6657555349458233</v>
      </c>
      <c r="U22" s="6">
        <f t="shared" si="21"/>
        <v>2.4604787900708081</v>
      </c>
      <c r="V22" s="7">
        <f t="shared" si="10"/>
        <v>2.4795233501413021</v>
      </c>
      <c r="W22" s="6">
        <f t="shared" si="14"/>
        <v>2.1553794201020278E-2</v>
      </c>
      <c r="X22" s="8">
        <f t="shared" si="12"/>
        <v>2.1720624547237805E-2</v>
      </c>
      <c r="Y22" s="15">
        <f t="shared" si="15"/>
        <v>0.98667131282190179</v>
      </c>
      <c r="Z22" s="16">
        <f t="shared" si="16"/>
        <v>0.98534353145854559</v>
      </c>
      <c r="AA22" s="15">
        <f t="shared" si="17"/>
        <v>0.99373216461158265</v>
      </c>
      <c r="AB22" s="16">
        <f t="shared" si="18"/>
        <v>0.99239892188353873</v>
      </c>
      <c r="AC22" s="15">
        <f t="shared" si="19"/>
        <v>0.99796388871734498</v>
      </c>
      <c r="AD22" s="16">
        <f t="shared" si="20"/>
        <v>0.99662738628139846</v>
      </c>
    </row>
    <row r="23" spans="1:30" ht="15" customHeight="1" x14ac:dyDescent="0.25">
      <c r="A23" s="40"/>
      <c r="B23" s="40"/>
      <c r="C23" s="40"/>
      <c r="D23" s="40"/>
      <c r="E23" s="40"/>
      <c r="G23" s="2">
        <v>2036</v>
      </c>
      <c r="H23" s="2">
        <v>18</v>
      </c>
      <c r="I23" s="6">
        <f t="shared" si="13"/>
        <v>4.4948790517267687</v>
      </c>
      <c r="J23" s="8">
        <f t="shared" si="0"/>
        <v>3.0104269850172223</v>
      </c>
      <c r="K23" s="8">
        <f t="shared" si="1"/>
        <v>2.125782045950884</v>
      </c>
      <c r="L23" s="8">
        <f t="shared" si="2"/>
        <v>1.8379950759258488</v>
      </c>
      <c r="M23" s="8">
        <f t="shared" si="3"/>
        <v>1.5694195615108515</v>
      </c>
      <c r="N23" s="7">
        <f t="shared" si="4"/>
        <v>1.6374065413551873</v>
      </c>
      <c r="O23" s="6">
        <f t="shared" si="5"/>
        <v>4.4948790517267687</v>
      </c>
      <c r="P23" s="8">
        <f t="shared" si="11"/>
        <v>3.0190362834642537</v>
      </c>
      <c r="Q23" s="8">
        <f t="shared" si="6"/>
        <v>2.1445440358653172</v>
      </c>
      <c r="R23" s="8">
        <f t="shared" si="7"/>
        <v>1.8632479742799419</v>
      </c>
      <c r="S23" s="8">
        <f t="shared" si="8"/>
        <v>1.5995103036953597</v>
      </c>
      <c r="T23" s="7">
        <f t="shared" si="9"/>
        <v>1.6753430568561589</v>
      </c>
      <c r="U23" s="6">
        <f t="shared" si="21"/>
        <v>2.4714935816640167</v>
      </c>
      <c r="V23" s="7">
        <f t="shared" si="10"/>
        <v>2.4917581875533217</v>
      </c>
      <c r="W23" s="6">
        <f t="shared" si="14"/>
        <v>2.1650283775376783E-2</v>
      </c>
      <c r="X23" s="8">
        <f t="shared" si="12"/>
        <v>2.1827801722967097E-2</v>
      </c>
      <c r="Y23" s="15">
        <f t="shared" si="15"/>
        <v>0.98554602382188761</v>
      </c>
      <c r="Z23" s="16">
        <f t="shared" si="16"/>
        <v>0.98406840131580042</v>
      </c>
      <c r="AA23" s="15">
        <f t="shared" si="17"/>
        <v>0.99339913023884474</v>
      </c>
      <c r="AB23" s="16">
        <f t="shared" si="18"/>
        <v>0.99191474066046037</v>
      </c>
      <c r="AC23" s="15">
        <f t="shared" si="19"/>
        <v>0.99811243098186064</v>
      </c>
      <c r="AD23" s="16">
        <f t="shared" si="20"/>
        <v>0.99662399763679566</v>
      </c>
    </row>
    <row r="24" spans="1:30" ht="15" customHeight="1" x14ac:dyDescent="0.25">
      <c r="A24" s="40"/>
      <c r="B24" s="40"/>
      <c r="C24" s="40"/>
      <c r="D24" s="40"/>
      <c r="E24" s="40"/>
      <c r="G24" s="2">
        <v>2037</v>
      </c>
      <c r="H24" s="2">
        <v>19</v>
      </c>
      <c r="I24" s="6">
        <f t="shared" si="13"/>
        <v>4.5150012150192307</v>
      </c>
      <c r="J24" s="8">
        <f t="shared" si="0"/>
        <v>3.0239037221386091</v>
      </c>
      <c r="K24" s="8">
        <f t="shared" si="1"/>
        <v>2.1352985052283313</v>
      </c>
      <c r="L24" s="8">
        <f t="shared" si="2"/>
        <v>1.8462232032286989</v>
      </c>
      <c r="M24" s="8">
        <f t="shared" si="3"/>
        <v>1.5764453604984736</v>
      </c>
      <c r="N24" s="7">
        <f t="shared" si="4"/>
        <v>1.6447366967213561</v>
      </c>
      <c r="O24" s="6">
        <f t="shared" si="5"/>
        <v>4.5150012150192307</v>
      </c>
      <c r="P24" s="8">
        <f t="shared" si="11"/>
        <v>3.0330327217404212</v>
      </c>
      <c r="Q24" s="8">
        <f t="shared" si="6"/>
        <v>2.1551963492153297</v>
      </c>
      <c r="R24" s="8">
        <f t="shared" si="7"/>
        <v>1.8730085450151406</v>
      </c>
      <c r="S24" s="8">
        <f t="shared" si="8"/>
        <v>1.6083668915146374</v>
      </c>
      <c r="T24" s="7">
        <f t="shared" si="9"/>
        <v>1.6849857612794459</v>
      </c>
      <c r="U24" s="6">
        <f t="shared" si="21"/>
        <v>2.4825576830234088</v>
      </c>
      <c r="V24" s="7">
        <f t="shared" si="10"/>
        <v>2.5040539447014103</v>
      </c>
      <c r="W24" s="6">
        <f t="shared" si="14"/>
        <v>2.1747205303285062E-2</v>
      </c>
      <c r="X24" s="8">
        <f t="shared" si="12"/>
        <v>2.1935512555584354E-2</v>
      </c>
      <c r="Y24" s="15">
        <f t="shared" si="15"/>
        <v>0.98438667845796501</v>
      </c>
      <c r="Z24" s="16">
        <f t="shared" si="16"/>
        <v>0.98275198037418587</v>
      </c>
      <c r="AA24" s="15">
        <f t="shared" si="17"/>
        <v>0.99306973977021751</v>
      </c>
      <c r="AB24" s="16">
        <f t="shared" si="18"/>
        <v>0.99142675162093963</v>
      </c>
      <c r="AC24" s="15">
        <f t="shared" si="19"/>
        <v>0.99828867952354283</v>
      </c>
      <c r="AD24" s="16">
        <f t="shared" si="20"/>
        <v>0.9966407316979774</v>
      </c>
    </row>
    <row r="25" spans="1:30" ht="15" customHeight="1" x14ac:dyDescent="0.25">
      <c r="A25" s="40"/>
      <c r="B25" s="40"/>
      <c r="C25" s="40"/>
      <c r="D25" s="40"/>
      <c r="E25" s="40"/>
      <c r="G25" s="2">
        <v>2038</v>
      </c>
      <c r="H25" s="2">
        <v>20</v>
      </c>
      <c r="I25" s="6">
        <f t="shared" si="13"/>
        <v>4.5352134589236321</v>
      </c>
      <c r="J25" s="8">
        <f t="shared" si="0"/>
        <v>3.0374407903839016</v>
      </c>
      <c r="K25" s="8">
        <f t="shared" si="1"/>
        <v>2.1448575667082723</v>
      </c>
      <c r="L25" s="8">
        <f t="shared" si="2"/>
        <v>1.8544881652759937</v>
      </c>
      <c r="M25" s="8">
        <f t="shared" si="3"/>
        <v>1.5835026117838913</v>
      </c>
      <c r="N25" s="7">
        <f t="shared" si="4"/>
        <v>1.6520996668933388</v>
      </c>
      <c r="O25" s="6">
        <f t="shared" si="5"/>
        <v>4.5352134589236321</v>
      </c>
      <c r="P25" s="8">
        <f t="shared" si="11"/>
        <v>3.0470940483670499</v>
      </c>
      <c r="Q25" s="8">
        <f t="shared" si="6"/>
        <v>2.1659015744094501</v>
      </c>
      <c r="R25" s="8">
        <f t="shared" si="7"/>
        <v>1.8828202462184214</v>
      </c>
      <c r="S25" s="8">
        <f t="shared" si="8"/>
        <v>1.6172725188103219</v>
      </c>
      <c r="T25" s="7">
        <f t="shared" si="9"/>
        <v>1.6946839658274473</v>
      </c>
      <c r="U25" s="6">
        <f t="shared" si="21"/>
        <v>2.4936713148933398</v>
      </c>
      <c r="V25" s="7">
        <f t="shared" si="10"/>
        <v>2.5164109277520792</v>
      </c>
      <c r="W25" s="6">
        <f t="shared" si="14"/>
        <v>2.1844560718465657E-2</v>
      </c>
      <c r="X25" s="8">
        <f t="shared" si="12"/>
        <v>2.204375972710821E-2</v>
      </c>
      <c r="Y25" s="15">
        <f t="shared" si="15"/>
        <v>0.9831938704912766</v>
      </c>
      <c r="Z25" s="16">
        <f t="shared" si="16"/>
        <v>0.98139498222621113</v>
      </c>
      <c r="AA25" s="15">
        <f t="shared" si="17"/>
        <v>0.99274394342761907</v>
      </c>
      <c r="AB25" s="16">
        <f t="shared" si="18"/>
        <v>0.9909350029918238</v>
      </c>
      <c r="AC25" s="15">
        <f t="shared" si="19"/>
        <v>0.99849230634209429</v>
      </c>
      <c r="AD25" s="16">
        <f t="shared" si="20"/>
        <v>0.99667734491960647</v>
      </c>
    </row>
    <row r="26" spans="1:30" ht="15" customHeight="1" x14ac:dyDescent="0.25">
      <c r="A26" s="40"/>
      <c r="B26" s="40"/>
      <c r="C26" s="40"/>
      <c r="D26" s="40"/>
      <c r="E26" s="40"/>
      <c r="G26" s="2">
        <v>2039</v>
      </c>
      <c r="H26" s="2">
        <v>21</v>
      </c>
      <c r="I26" s="6">
        <f t="shared" si="13"/>
        <v>4.5555161867026106</v>
      </c>
      <c r="J26" s="8">
        <f t="shared" si="0"/>
        <v>3.0510384598366125</v>
      </c>
      <c r="K26" s="8">
        <f t="shared" si="1"/>
        <v>2.1544594211074024</v>
      </c>
      <c r="L26" s="8">
        <f t="shared" si="2"/>
        <v>1.8627901269653275</v>
      </c>
      <c r="M26" s="8">
        <f t="shared" si="3"/>
        <v>1.5905914561691741</v>
      </c>
      <c r="N26" s="7">
        <f t="shared" si="4"/>
        <v>1.6594955987727251</v>
      </c>
      <c r="O26" s="6">
        <f t="shared" si="5"/>
        <v>4.5555161867026106</v>
      </c>
      <c r="P26" s="8">
        <f t="shared" si="11"/>
        <v>3.0612205641705326</v>
      </c>
      <c r="Q26" s="8">
        <f t="shared" si="6"/>
        <v>2.1766599742697665</v>
      </c>
      <c r="R26" s="8">
        <f t="shared" si="7"/>
        <v>1.8926833457352643</v>
      </c>
      <c r="S26" s="8">
        <f t="shared" si="8"/>
        <v>1.6262274571170374</v>
      </c>
      <c r="T26" s="7">
        <f t="shared" si="9"/>
        <v>1.7044379899399911</v>
      </c>
      <c r="U26" s="6">
        <f t="shared" si="21"/>
        <v>2.5048346990063655</v>
      </c>
      <c r="V26" s="7">
        <f t="shared" si="10"/>
        <v>2.5288294444251278</v>
      </c>
      <c r="W26" s="6">
        <f t="shared" si="14"/>
        <v>2.1942351963295761E-2</v>
      </c>
      <c r="X26" s="8">
        <f t="shared" si="12"/>
        <v>2.2152545933164118E-2</v>
      </c>
      <c r="Y26" s="15">
        <f t="shared" si="15"/>
        <v>0.98196819023143544</v>
      </c>
      <c r="Z26" s="16">
        <f t="shared" si="16"/>
        <v>0.97999811753839539</v>
      </c>
      <c r="AA26" s="15">
        <f t="shared" si="17"/>
        <v>0.99242169156511473</v>
      </c>
      <c r="AB26" s="16">
        <f t="shared" si="18"/>
        <v>0.9904395428248145</v>
      </c>
      <c r="AC26" s="15">
        <f t="shared" si="19"/>
        <v>0.99872298454684083</v>
      </c>
      <c r="AD26" s="16">
        <f t="shared" si="20"/>
        <v>0.99673359399173012</v>
      </c>
    </row>
    <row r="27" spans="1:30" ht="15" customHeight="1" x14ac:dyDescent="0.25">
      <c r="A27" s="40"/>
      <c r="B27" s="40"/>
      <c r="C27" s="40"/>
      <c r="D27" s="40"/>
      <c r="E27" s="40"/>
      <c r="G27" s="2">
        <v>2040</v>
      </c>
      <c r="H27" s="2">
        <v>22</v>
      </c>
      <c r="I27" s="6">
        <f t="shared" si="13"/>
        <v>4.5759098034240822</v>
      </c>
      <c r="J27" s="8">
        <f t="shared" si="0"/>
        <v>3.0646970017893329</v>
      </c>
      <c r="K27" s="8">
        <f t="shared" si="1"/>
        <v>2.1641042599961939</v>
      </c>
      <c r="L27" s="8">
        <f t="shared" si="2"/>
        <v>1.8711292539324889</v>
      </c>
      <c r="M27" s="8">
        <f t="shared" si="3"/>
        <v>1.5977120350867171</v>
      </c>
      <c r="N27" s="7">
        <f t="shared" si="4"/>
        <v>1.6669246399187376</v>
      </c>
      <c r="O27" s="6">
        <f t="shared" si="5"/>
        <v>4.5759098034240822</v>
      </c>
      <c r="P27" s="8">
        <f t="shared" si="11"/>
        <v>3.0754125713719107</v>
      </c>
      <c r="Q27" s="8">
        <f t="shared" si="6"/>
        <v>2.18747181292385</v>
      </c>
      <c r="R27" s="8">
        <f t="shared" si="7"/>
        <v>1.9025981128142526</v>
      </c>
      <c r="S27" s="8">
        <f t="shared" si="8"/>
        <v>1.6352319794729127</v>
      </c>
      <c r="T27" s="7">
        <f t="shared" si="9"/>
        <v>1.7142481548954926</v>
      </c>
      <c r="U27" s="6">
        <f t="shared" si="21"/>
        <v>2.5160480580876672</v>
      </c>
      <c r="V27" s="7">
        <f t="shared" si="10"/>
        <v>2.5413098040015916</v>
      </c>
      <c r="W27" s="6">
        <f t="shared" si="14"/>
        <v>2.2040580988847962E-2</v>
      </c>
      <c r="X27" s="8">
        <f t="shared" si="12"/>
        <v>2.226187388305394E-2</v>
      </c>
      <c r="Y27" s="15">
        <f t="shared" si="15"/>
        <v>0.98071022446848699</v>
      </c>
      <c r="Z27" s="16">
        <f t="shared" si="16"/>
        <v>0.97856209393814875</v>
      </c>
      <c r="AA27" s="15">
        <f t="shared" si="17"/>
        <v>0.99210293467560628</v>
      </c>
      <c r="AB27" s="16">
        <f t="shared" si="18"/>
        <v>0.98994041898822394</v>
      </c>
      <c r="AC27" s="15">
        <f t="shared" si="19"/>
        <v>0.99898038840095693</v>
      </c>
      <c r="AD27" s="16">
        <f t="shared" si="20"/>
        <v>0.99680923588323722</v>
      </c>
    </row>
    <row r="28" spans="1:30" ht="15" customHeight="1" x14ac:dyDescent="0.25">
      <c r="A28" s="40"/>
      <c r="B28" s="40"/>
      <c r="C28" s="40"/>
      <c r="D28" s="40"/>
      <c r="E28" s="40"/>
      <c r="G28" s="2">
        <v>2041</v>
      </c>
      <c r="H28" s="2">
        <v>23</v>
      </c>
      <c r="I28" s="6">
        <f t="shared" si="13"/>
        <v>4.5963947159693284</v>
      </c>
      <c r="J28" s="8">
        <f t="shared" si="0"/>
        <v>3.0784166887491491</v>
      </c>
      <c r="K28" s="8">
        <f t="shared" si="1"/>
        <v>2.1737922758027213</v>
      </c>
      <c r="L28" s="8">
        <f t="shared" si="2"/>
        <v>1.8795057125547669</v>
      </c>
      <c r="M28" s="8">
        <f t="shared" si="3"/>
        <v>1.6048644906020657</v>
      </c>
      <c r="N28" s="7">
        <f t="shared" si="4"/>
        <v>1.6743869385511756</v>
      </c>
      <c r="O28" s="6">
        <f t="shared" si="5"/>
        <v>4.5963947159693284</v>
      </c>
      <c r="P28" s="8">
        <f t="shared" si="11"/>
        <v>3.0896703735933411</v>
      </c>
      <c r="Q28" s="8">
        <f t="shared" si="6"/>
        <v>2.1983373558112378</v>
      </c>
      <c r="R28" s="8">
        <f t="shared" si="7"/>
        <v>1.9125648181144188</v>
      </c>
      <c r="S28" s="8">
        <f t="shared" si="8"/>
        <v>1.644286360427905</v>
      </c>
      <c r="T28" s="7">
        <f t="shared" si="9"/>
        <v>1.7241147838215356</v>
      </c>
      <c r="U28" s="6">
        <f t="shared" si="21"/>
        <v>2.527311615859499</v>
      </c>
      <c r="V28" s="7">
        <f t="shared" si="10"/>
        <v>2.5538523173317453</v>
      </c>
      <c r="W28" s="6">
        <f t="shared" si="14"/>
        <v>2.2139249754929209E-2</v>
      </c>
      <c r="X28" s="8">
        <f t="shared" si="12"/>
        <v>2.2371746299826089E-2</v>
      </c>
      <c r="Y28" s="15">
        <f t="shared" si="15"/>
        <v>0.97942055640614367</v>
      </c>
      <c r="Z28" s="16">
        <f t="shared" si="16"/>
        <v>0.9770876159020444</v>
      </c>
      <c r="AA28" s="15">
        <f t="shared" si="17"/>
        <v>0.99178762339744297</v>
      </c>
      <c r="AB28" s="16">
        <f t="shared" si="18"/>
        <v>0.98943767915881942</v>
      </c>
      <c r="AC28" s="15">
        <f t="shared" si="19"/>
        <v>0.99926419336512495</v>
      </c>
      <c r="AD28" s="16">
        <f t="shared" si="20"/>
        <v>0.99690402788501431</v>
      </c>
    </row>
    <row r="29" spans="1:30" ht="15" customHeight="1" x14ac:dyDescent="0.25">
      <c r="A29" s="40"/>
      <c r="B29" s="40"/>
      <c r="C29" s="40"/>
      <c r="D29" s="40"/>
      <c r="E29" s="40"/>
      <c r="G29" s="2">
        <v>2042</v>
      </c>
      <c r="H29" s="2">
        <v>24</v>
      </c>
      <c r="I29" s="6">
        <f t="shared" si="13"/>
        <v>4.616971333041108</v>
      </c>
      <c r="J29" s="8">
        <f t="shared" si="0"/>
        <v>3.0921977944430732</v>
      </c>
      <c r="K29" s="8">
        <f t="shared" si="1"/>
        <v>2.183523661816499</v>
      </c>
      <c r="L29" s="8">
        <f t="shared" si="2"/>
        <v>1.8879196699542691</v>
      </c>
      <c r="M29" s="8">
        <f t="shared" si="3"/>
        <v>1.6120489654167471</v>
      </c>
      <c r="N29" s="7">
        <f t="shared" si="4"/>
        <v>1.6818826435533714</v>
      </c>
      <c r="O29" s="6">
        <f t="shared" si="5"/>
        <v>4.616971333041108</v>
      </c>
      <c r="P29" s="8">
        <f t="shared" si="11"/>
        <v>3.1039942758645913</v>
      </c>
      <c r="Q29" s="8">
        <f t="shared" si="6"/>
        <v>2.2092568696899497</v>
      </c>
      <c r="R29" s="8">
        <f t="shared" si="7"/>
        <v>1.9225837337126355</v>
      </c>
      <c r="S29" s="8">
        <f t="shared" si="8"/>
        <v>1.6533908760521718</v>
      </c>
      <c r="T29" s="7">
        <f t="shared" si="9"/>
        <v>1.7340382017055169</v>
      </c>
      <c r="U29" s="6">
        <f t="shared" si="21"/>
        <v>2.5386255970456508</v>
      </c>
      <c r="V29" s="7">
        <f t="shared" si="10"/>
        <v>2.5664572968431356</v>
      </c>
      <c r="W29" s="6">
        <f t="shared" si="14"/>
        <v>2.2238360230119901E-2</v>
      </c>
      <c r="X29" s="8">
        <f t="shared" si="12"/>
        <v>2.2482165920345867E-2</v>
      </c>
      <c r="Y29" s="15">
        <f t="shared" si="15"/>
        <v>0.97809976559630651</v>
      </c>
      <c r="Z29" s="16">
        <f t="shared" si="16"/>
        <v>0.97557538464551652</v>
      </c>
      <c r="AA29" s="15">
        <f t="shared" si="17"/>
        <v>0.99147570852095146</v>
      </c>
      <c r="AB29" s="16">
        <f t="shared" si="18"/>
        <v>0.9889313708137587</v>
      </c>
      <c r="AC29" s="15">
        <f t="shared" si="19"/>
        <v>0.99957407614061822</v>
      </c>
      <c r="AD29" s="16">
        <f t="shared" si="20"/>
        <v>0.99701772765278351</v>
      </c>
    </row>
    <row r="30" spans="1:30" ht="15" customHeight="1" x14ac:dyDescent="0.25">
      <c r="A30" s="40"/>
      <c r="B30" s="40"/>
      <c r="C30" s="40"/>
      <c r="D30" s="40"/>
      <c r="E30" s="40"/>
      <c r="G30" s="2">
        <v>2043</v>
      </c>
      <c r="H30" s="2">
        <v>25</v>
      </c>
      <c r="I30" s="6">
        <f t="shared" si="13"/>
        <v>4.6376400651718175</v>
      </c>
      <c r="J30" s="8">
        <f t="shared" si="0"/>
        <v>3.1060405938235096</v>
      </c>
      <c r="K30" s="8">
        <f t="shared" si="1"/>
        <v>2.1932986121923386</v>
      </c>
      <c r="L30" s="8">
        <f t="shared" si="2"/>
        <v>1.8963712940012563</v>
      </c>
      <c r="M30" s="8">
        <f t="shared" si="3"/>
        <v>1.619265602871119</v>
      </c>
      <c r="N30" s="7">
        <f t="shared" si="4"/>
        <v>1.6894119044751619</v>
      </c>
      <c r="O30" s="6">
        <f t="shared" si="5"/>
        <v>4.6376400651718175</v>
      </c>
      <c r="P30" s="8">
        <f t="shared" si="11"/>
        <v>3.1183845846295668</v>
      </c>
      <c r="Q30" s="8">
        <f t="shared" si="6"/>
        <v>2.2202306226430388</v>
      </c>
      <c r="R30" s="8">
        <f t="shared" si="7"/>
        <v>1.932655133111042</v>
      </c>
      <c r="S30" s="8">
        <f t="shared" si="8"/>
        <v>1.6625458039444885</v>
      </c>
      <c r="T30" s="7">
        <f t="shared" si="9"/>
        <v>1.74401873540535</v>
      </c>
      <c r="U30" s="6">
        <f t="shared" si="21"/>
        <v>2.5499902273759276</v>
      </c>
      <c r="V30" s="7">
        <f t="shared" si="10"/>
        <v>2.5791250565486625</v>
      </c>
      <c r="W30" s="6">
        <f t="shared" si="14"/>
        <v>2.2337914391813124E-2</v>
      </c>
      <c r="X30" s="8">
        <f t="shared" si="12"/>
        <v>2.2593135495366283E-2</v>
      </c>
      <c r="Y30" s="15">
        <f t="shared" si="15"/>
        <v>0.97674842787489158</v>
      </c>
      <c r="Z30" s="16">
        <f t="shared" si="16"/>
        <v>0.97402609801402085</v>
      </c>
      <c r="AA30" s="15">
        <f t="shared" si="17"/>
        <v>0.99116714099488534</v>
      </c>
      <c r="AB30" s="16">
        <f t="shared" si="18"/>
        <v>0.98842154122262016</v>
      </c>
      <c r="AC30" s="15">
        <f t="shared" si="19"/>
        <v>0.99990971471179735</v>
      </c>
      <c r="AD30" s="16">
        <f t="shared" si="20"/>
        <v>0.99715009324961013</v>
      </c>
    </row>
    <row r="31" spans="1:30" ht="15" customHeight="1" x14ac:dyDescent="0.25">
      <c r="A31" s="40"/>
      <c r="B31" s="40"/>
      <c r="C31" s="40"/>
      <c r="D31" s="40"/>
      <c r="E31" s="40"/>
      <c r="G31" s="2">
        <v>2044</v>
      </c>
      <c r="H31" s="2">
        <v>26</v>
      </c>
      <c r="I31" s="6">
        <f t="shared" si="13"/>
        <v>4.6584013247316722</v>
      </c>
      <c r="J31" s="8">
        <f t="shared" si="0"/>
        <v>3.1199453630737355</v>
      </c>
      <c r="K31" s="8">
        <f t="shared" si="1"/>
        <v>2.2031173219542199</v>
      </c>
      <c r="L31" s="8">
        <f t="shared" si="2"/>
        <v>1.9048607533174915</v>
      </c>
      <c r="M31" s="8">
        <f t="shared" si="3"/>
        <v>1.6265145469472277</v>
      </c>
      <c r="N31" s="7">
        <f t="shared" si="4"/>
        <v>1.6969748715358708</v>
      </c>
      <c r="O31" s="6">
        <f t="shared" si="5"/>
        <v>4.6584013247316722</v>
      </c>
      <c r="P31" s="8">
        <f t="shared" si="11"/>
        <v>3.1328416077528645</v>
      </c>
      <c r="Q31" s="8">
        <f t="shared" si="6"/>
        <v>2.2312588840851704</v>
      </c>
      <c r="R31" s="8">
        <f t="shared" si="7"/>
        <v>1.942779291244511</v>
      </c>
      <c r="S31" s="8">
        <f t="shared" si="8"/>
        <v>1.6717514232407118</v>
      </c>
      <c r="T31" s="7">
        <f t="shared" si="9"/>
        <v>1.7540567136602316</v>
      </c>
      <c r="U31" s="6">
        <f t="shared" si="21"/>
        <v>2.5614057335906564</v>
      </c>
      <c r="V31" s="7">
        <f t="shared" si="10"/>
        <v>2.5918559120546973</v>
      </c>
      <c r="W31" s="6">
        <f t="shared" si="14"/>
        <v>2.2437914226254151E-2</v>
      </c>
      <c r="X31" s="8">
        <f t="shared" si="12"/>
        <v>2.270465778959915E-2</v>
      </c>
      <c r="Y31" s="15">
        <f t="shared" si="15"/>
        <v>0.97536711529897457</v>
      </c>
      <c r="Z31" s="16">
        <f t="shared" si="16"/>
        <v>0.97244045037569471</v>
      </c>
      <c r="AA31" s="15">
        <f t="shared" si="17"/>
        <v>0.99086187193278996</v>
      </c>
      <c r="AB31" s="16">
        <f t="shared" si="18"/>
        <v>0.98790823743952705</v>
      </c>
      <c r="AC31" s="15">
        <f t="shared" si="19"/>
        <v>1.0002707883880055</v>
      </c>
      <c r="AD31" s="16">
        <f t="shared" si="20"/>
        <v>0.99730088318806231</v>
      </c>
    </row>
    <row r="32" spans="1:30" ht="15" customHeight="1" x14ac:dyDescent="0.25">
      <c r="A32" s="40"/>
      <c r="B32" s="40"/>
      <c r="C32" s="40"/>
      <c r="D32" s="40"/>
      <c r="E32" s="40"/>
      <c r="G32" s="2">
        <v>2045</v>
      </c>
      <c r="H32" s="2">
        <v>27</v>
      </c>
      <c r="I32" s="6">
        <f t="shared" si="13"/>
        <v>4.679255525936945</v>
      </c>
      <c r="J32" s="8">
        <f t="shared" si="0"/>
        <v>3.1339123796134158</v>
      </c>
      <c r="K32" s="8">
        <f t="shared" si="1"/>
        <v>2.2129799869991857</v>
      </c>
      <c r="L32" s="8">
        <f t="shared" si="2"/>
        <v>1.9133882172796048</v>
      </c>
      <c r="M32" s="8">
        <f t="shared" si="3"/>
        <v>1.6337959422716837</v>
      </c>
      <c r="N32" s="7">
        <f t="shared" si="4"/>
        <v>1.7045716956273071</v>
      </c>
      <c r="O32" s="6">
        <f t="shared" si="5"/>
        <v>4.679255525936945</v>
      </c>
      <c r="P32" s="8">
        <f t="shared" si="11"/>
        <v>3.1473656545263617</v>
      </c>
      <c r="Q32" s="8">
        <f t="shared" si="6"/>
        <v>2.2423419247692409</v>
      </c>
      <c r="R32" s="8">
        <f t="shared" si="7"/>
        <v>1.9529564844881531</v>
      </c>
      <c r="S32" s="8">
        <f t="shared" si="8"/>
        <v>1.681008014622291</v>
      </c>
      <c r="T32" s="7">
        <f t="shared" si="9"/>
        <v>1.7641524671014683</v>
      </c>
      <c r="U32" s="6">
        <f t="shared" si="21"/>
        <v>2.5728723434452108</v>
      </c>
      <c r="V32" s="7">
        <f t="shared" si="10"/>
        <v>2.6046501805692461</v>
      </c>
      <c r="W32" s="6">
        <f t="shared" si="14"/>
        <v>2.2538361728580047E-2</v>
      </c>
      <c r="X32" s="8">
        <f t="shared" si="12"/>
        <v>2.2816735581786596E-2</v>
      </c>
      <c r="Y32" s="15">
        <f t="shared" si="15"/>
        <v>0.97395639608526974</v>
      </c>
      <c r="Z32" s="16">
        <f t="shared" si="16"/>
        <v>0.97081913251555263</v>
      </c>
      <c r="AA32" s="15">
        <f t="shared" si="17"/>
        <v>0.99055985261928259</v>
      </c>
      <c r="AB32" s="16">
        <f t="shared" si="18"/>
        <v>0.98739150629537298</v>
      </c>
      <c r="AC32" s="15">
        <f t="shared" si="19"/>
        <v>1.0006569778448569</v>
      </c>
      <c r="AD32" s="16">
        <f t="shared" si="20"/>
        <v>0.99746985647201114</v>
      </c>
    </row>
    <row r="33" spans="1:30" ht="15" customHeight="1" x14ac:dyDescent="0.25">
      <c r="A33" s="40"/>
      <c r="B33" s="40"/>
      <c r="C33" s="40"/>
      <c r="D33" s="40"/>
      <c r="E33" s="40"/>
      <c r="G33" s="2">
        <v>2046</v>
      </c>
      <c r="H33" s="2">
        <v>28</v>
      </c>
      <c r="I33" s="6">
        <f t="shared" si="13"/>
        <v>4.7002030848582228</v>
      </c>
      <c r="J33" s="8">
        <f t="shared" si="0"/>
        <v>3.1479419221041369</v>
      </c>
      <c r="K33" s="8">
        <f t="shared" si="1"/>
        <v>2.2228868041012486</v>
      </c>
      <c r="L33" s="8">
        <f t="shared" si="2"/>
        <v>1.9219538560224725</v>
      </c>
      <c r="M33" s="8">
        <f t="shared" si="3"/>
        <v>1.6411099341185444</v>
      </c>
      <c r="N33" s="7">
        <f t="shared" si="4"/>
        <v>1.7122025283167754</v>
      </c>
      <c r="O33" s="6">
        <f t="shared" si="5"/>
        <v>4.7002030848582228</v>
      </c>
      <c r="P33" s="8">
        <f t="shared" si="11"/>
        <v>3.1619570356758322</v>
      </c>
      <c r="Q33" s="8">
        <f t="shared" si="6"/>
        <v>2.2534800167930196</v>
      </c>
      <c r="R33" s="8">
        <f t="shared" si="7"/>
        <v>1.9631869906648625</v>
      </c>
      <c r="S33" s="8">
        <f t="shared" si="8"/>
        <v>1.6903158603248261</v>
      </c>
      <c r="T33" s="7">
        <f t="shared" si="9"/>
        <v>1.7743063282633693</v>
      </c>
      <c r="U33" s="6">
        <f t="shared" si="21"/>
        <v>2.5843902857145538</v>
      </c>
      <c r="V33" s="7">
        <f t="shared" si="10"/>
        <v>2.6175081809101592</v>
      </c>
      <c r="W33" s="6">
        <f t="shared" si="14"/>
        <v>2.2639258902859491E-2</v>
      </c>
      <c r="X33" s="8">
        <f t="shared" si="12"/>
        <v>2.2929371664772994E-2</v>
      </c>
      <c r="Y33" s="15">
        <f t="shared" si="15"/>
        <v>0.97251683454995552</v>
      </c>
      <c r="Z33" s="16">
        <f t="shared" si="16"/>
        <v>0.9691628315312496</v>
      </c>
      <c r="AA33" s="15">
        <f t="shared" si="17"/>
        <v>0.99026103451624525</v>
      </c>
      <c r="AB33" s="16">
        <f t="shared" si="18"/>
        <v>0.98687139439014715</v>
      </c>
      <c r="AC33" s="15">
        <f t="shared" si="19"/>
        <v>1.0010679651648999</v>
      </c>
      <c r="AD33" s="16">
        <f t="shared" si="20"/>
        <v>0.99765677263805319</v>
      </c>
    </row>
    <row r="34" spans="1:30" ht="15" customHeight="1" x14ac:dyDescent="0.25">
      <c r="A34" s="40"/>
      <c r="B34" s="40"/>
      <c r="C34" s="40"/>
      <c r="D34" s="40"/>
      <c r="E34" s="40"/>
      <c r="G34" s="2">
        <v>2047</v>
      </c>
      <c r="H34" s="2">
        <v>29</v>
      </c>
      <c r="I34" s="6">
        <f t="shared" si="13"/>
        <v>4.7212444194287091</v>
      </c>
      <c r="J34" s="8">
        <f t="shared" si="0"/>
        <v>3.162034270454964</v>
      </c>
      <c r="K34" s="8">
        <f t="shared" si="1"/>
        <v>2.2328379709153152</v>
      </c>
      <c r="L34" s="8">
        <f t="shared" si="2"/>
        <v>1.9305578404426107</v>
      </c>
      <c r="M34" s="8">
        <f t="shared" si="3"/>
        <v>1.6484566684122135</v>
      </c>
      <c r="N34" s="7">
        <f t="shared" si="4"/>
        <v>1.7198675218500992</v>
      </c>
      <c r="O34" s="6">
        <f t="shared" si="5"/>
        <v>4.7212444194287091</v>
      </c>
      <c r="P34" s="8">
        <f t="shared" si="11"/>
        <v>3.1766160633675913</v>
      </c>
      <c r="Q34" s="8">
        <f t="shared" si="6"/>
        <v>2.2646734336058323</v>
      </c>
      <c r="R34" s="8">
        <f t="shared" si="7"/>
        <v>1.9734710890529004</v>
      </c>
      <c r="S34" s="8">
        <f t="shared" si="8"/>
        <v>1.6996752441466736</v>
      </c>
      <c r="T34" s="7">
        <f t="shared" si="9"/>
        <v>1.784518631594197</v>
      </c>
      <c r="U34" s="6">
        <f t="shared" si="21"/>
        <v>2.5959597901977998</v>
      </c>
      <c r="V34" s="7">
        <f t="shared" si="10"/>
        <v>2.6304302335133696</v>
      </c>
      <c r="W34" s="6">
        <f t="shared" si="14"/>
        <v>2.2740607762132728E-2</v>
      </c>
      <c r="X34" s="8">
        <f t="shared" si="12"/>
        <v>2.3042568845577118E-2</v>
      </c>
      <c r="Y34" s="15">
        <f t="shared" si="15"/>
        <v>0.97104899104986209</v>
      </c>
      <c r="Z34" s="16">
        <f t="shared" si="16"/>
        <v>0.96747223073044986</v>
      </c>
      <c r="AA34" s="15">
        <f t="shared" si="17"/>
        <v>0.9899653692689292</v>
      </c>
      <c r="AB34" s="16">
        <f t="shared" si="18"/>
        <v>0.98634794808536508</v>
      </c>
      <c r="AC34" s="15">
        <f t="shared" si="19"/>
        <v>1.0015034338776543</v>
      </c>
      <c r="AD34" s="16">
        <f t="shared" si="20"/>
        <v>0.99786139179654598</v>
      </c>
    </row>
    <row r="35" spans="1:30" ht="15" customHeight="1" x14ac:dyDescent="0.25">
      <c r="A35" s="40"/>
      <c r="B35" s="40"/>
      <c r="C35" s="40"/>
      <c r="D35" s="40"/>
      <c r="E35" s="40"/>
      <c r="G35" s="2">
        <v>2048</v>
      </c>
      <c r="H35" s="2">
        <v>30</v>
      </c>
      <c r="I35" s="6">
        <f t="shared" si="13"/>
        <v>4.742379949452566</v>
      </c>
      <c r="J35" s="8">
        <f t="shared" si="0"/>
        <v>3.1761897058280288</v>
      </c>
      <c r="K35" s="8">
        <f t="shared" si="1"/>
        <v>2.2428336859811324</v>
      </c>
      <c r="L35" s="8">
        <f t="shared" si="2"/>
        <v>1.9392003422015864</v>
      </c>
      <c r="M35" s="8">
        <f t="shared" si="3"/>
        <v>1.6558362917303533</v>
      </c>
      <c r="N35" s="7">
        <f t="shared" si="4"/>
        <v>1.7275668291546589</v>
      </c>
      <c r="O35" s="6">
        <f t="shared" si="5"/>
        <v>4.742379949452566</v>
      </c>
      <c r="P35" s="8">
        <f t="shared" si="11"/>
        <v>3.191343051215179</v>
      </c>
      <c r="Q35" s="8">
        <f t="shared" si="6"/>
        <v>2.2759224500152735</v>
      </c>
      <c r="R35" s="8">
        <f t="shared" si="7"/>
        <v>1.9838090603935186</v>
      </c>
      <c r="S35" s="8">
        <f t="shared" si="8"/>
        <v>1.7090864514575985</v>
      </c>
      <c r="T35" s="7">
        <f t="shared" si="9"/>
        <v>1.7947897134671849</v>
      </c>
      <c r="U35" s="6">
        <f t="shared" si="21"/>
        <v>2.6075810877228056</v>
      </c>
      <c r="V35" s="7">
        <f t="shared" si="10"/>
        <v>2.6434166604411913</v>
      </c>
      <c r="W35" s="6">
        <f t="shared" si="14"/>
        <v>2.2842410328451777E-2</v>
      </c>
      <c r="X35" s="8">
        <f t="shared" si="12"/>
        <v>2.3156329945464831E-2</v>
      </c>
      <c r="Y35" s="15">
        <f t="shared" si="15"/>
        <v>0.96955342192503269</v>
      </c>
      <c r="Z35" s="16">
        <f t="shared" si="16"/>
        <v>0.96574800952983064</v>
      </c>
      <c r="AA35" s="15">
        <f t="shared" si="17"/>
        <v>0.98967280871196939</v>
      </c>
      <c r="AB35" s="16">
        <f t="shared" si="18"/>
        <v>0.98582121349660468</v>
      </c>
      <c r="AC35" s="15">
        <f t="shared" si="19"/>
        <v>1.0019630689990042</v>
      </c>
      <c r="AD35" s="16">
        <f t="shared" si="20"/>
        <v>0.99808347467223801</v>
      </c>
    </row>
    <row r="36" spans="1:30" ht="15" customHeight="1" x14ac:dyDescent="0.25">
      <c r="A36" s="40"/>
      <c r="B36" s="40"/>
      <c r="C36" s="40"/>
      <c r="D36" s="40"/>
      <c r="E36" s="40"/>
      <c r="G36" s="2">
        <v>2049</v>
      </c>
      <c r="H36" s="2">
        <v>31</v>
      </c>
      <c r="I36" s="6">
        <f t="shared" si="13"/>
        <v>4.7636100966132826</v>
      </c>
      <c r="J36" s="8">
        <f t="shared" si="0"/>
        <v>3.1904085106441351</v>
      </c>
      <c r="K36" s="8">
        <f t="shared" si="1"/>
        <v>2.2528741487272455</v>
      </c>
      <c r="L36" s="8">
        <f t="shared" si="2"/>
        <v>1.9478815337294404</v>
      </c>
      <c r="M36" s="8">
        <f t="shared" si="3"/>
        <v>1.6632489513068069</v>
      </c>
      <c r="N36" s="7">
        <f t="shared" si="4"/>
        <v>1.7353006038424421</v>
      </c>
      <c r="O36" s="6">
        <f t="shared" si="5"/>
        <v>4.7636100966132826</v>
      </c>
      <c r="P36" s="8">
        <f t="shared" si="11"/>
        <v>3.2061383142860671</v>
      </c>
      <c r="Q36" s="8">
        <f t="shared" si="6"/>
        <v>2.2872273421939551</v>
      </c>
      <c r="R36" s="8">
        <f t="shared" si="7"/>
        <v>1.9942011868986247</v>
      </c>
      <c r="S36" s="8">
        <f t="shared" si="8"/>
        <v>1.7185497692074758</v>
      </c>
      <c r="T36" s="7">
        <f t="shared" si="9"/>
        <v>1.8051199121916162</v>
      </c>
      <c r="U36" s="6">
        <f t="shared" si="21"/>
        <v>2.6192544101507664</v>
      </c>
      <c r="V36" s="7">
        <f t="shared" si="10"/>
        <v>2.6564677853906469</v>
      </c>
      <c r="W36" s="6">
        <f t="shared" si="14"/>
        <v>2.2944668632920714E-2</v>
      </c>
      <c r="X36" s="8">
        <f t="shared" si="12"/>
        <v>2.3270657800022063E-2</v>
      </c>
      <c r="Y36" s="15">
        <f t="shared" si="15"/>
        <v>0.96803067944267074</v>
      </c>
      <c r="Z36" s="16">
        <f t="shared" si="16"/>
        <v>0.96399084335575647</v>
      </c>
      <c r="AA36" s="15">
        <f t="shared" si="17"/>
        <v>0.98938330487530757</v>
      </c>
      <c r="AB36" s="16">
        <f t="shared" si="18"/>
        <v>0.9852912364861518</v>
      </c>
      <c r="AC36" s="15">
        <f t="shared" si="19"/>
        <v>1.0024465570699408</v>
      </c>
      <c r="AD36" s="16">
        <f t="shared" si="20"/>
        <v>0.99832278264448115</v>
      </c>
    </row>
    <row r="37" spans="1:30" ht="15" customHeight="1" x14ac:dyDescent="0.25">
      <c r="A37" s="40"/>
      <c r="B37" s="40"/>
      <c r="C37" s="40"/>
      <c r="D37" s="40"/>
      <c r="E37" s="40"/>
      <c r="G37" s="2">
        <v>2050</v>
      </c>
      <c r="H37" s="2">
        <v>32</v>
      </c>
      <c r="I37" s="6">
        <f t="shared" ref="I37:I68" si="22">$D$4*$E$4^((3/82)*H37/10)</f>
        <v>4.7849352844820991</v>
      </c>
      <c r="J37" s="8">
        <f t="shared" ref="J37:J68" si="23">$D$5*$E$4^((3/82)*H37/10)</f>
        <v>3.2046909685884004</v>
      </c>
      <c r="K37" s="8">
        <f t="shared" ref="K37:K68" si="24">$D$6*$E$4^((3/82)*H37/10)</f>
        <v>2.2629595594749814</v>
      </c>
      <c r="L37" s="8">
        <f t="shared" ref="L37:L68" si="25">$D$7*$E$4^((3/82)*H37/10)</f>
        <v>1.9566015882281305</v>
      </c>
      <c r="M37" s="8">
        <f t="shared" ref="M37:M68" si="26">$D$8*$E$4^((3/82)*H37/10)</f>
        <v>1.670694795034539</v>
      </c>
      <c r="N37" s="7">
        <f t="shared" ref="N37:N68" si="27">$D$9*$E$4^((3/82)*H37/10)</f>
        <v>1.7430690002131104</v>
      </c>
      <c r="O37" s="6">
        <f t="shared" ref="O37:O68" si="28">$D$4*$E$4^((3/82)*H37/10)</f>
        <v>4.7849352844820991</v>
      </c>
      <c r="P37" s="8">
        <f t="shared" ref="P37:P68" si="29">$D$5*$E$5^((3/82)*H37/10)</f>
        <v>3.2210021691083965</v>
      </c>
      <c r="Q37" s="8">
        <f t="shared" ref="Q37:Q68" si="30">$D$6*$E$6^((3/82)*H37/10)</f>
        <v>2.2985883876862836</v>
      </c>
      <c r="R37" s="8">
        <f t="shared" ref="R37:R68" si="31">$D$7*$E$7^((3/82)*H37/10)</f>
        <v>2.0046477522584847</v>
      </c>
      <c r="S37" s="8">
        <f t="shared" ref="S37:S68" si="32">$D$8*$E$8^((3/82)*H37/10)</f>
        <v>1.7280654859350397</v>
      </c>
      <c r="T37" s="7">
        <f t="shared" ref="T37:T68" si="33">$D$9*$E$9^((3/82)*H37/10)</f>
        <v>1.8155095680239668</v>
      </c>
      <c r="U37" s="6">
        <f t="shared" ref="U37:U68" si="34">(10*$C$4*I37*$B$4+10*$C$5*J37*$B$5+15*$C$6*K37*$B$6+15*$C$7*L37*$B$7+20*$C$8*M37*$B$8+30*$C$9*N37*$B$9)/(10*$C$4*$B$4+10*$C$5*$B$5+15*$C$6*$B$6+15*$C$7*$B$7+20*$C$8*$B$8+30*$C$9*$B$9)</f>
        <v>2.6309799903808528</v>
      </c>
      <c r="V37" s="7">
        <f t="shared" ref="V37:V68" si="35">(10*$C$4*O37*$B$4+10*$C$5*P37*$B$5+15*$C$6*Q37*$B$6+15*$C$7*R37*$B$7+20*$C$8*S37*$B$8+30*$C$9*T37*$B$9)/(10*$C$4*$B$4+10*$C$5*$B$5+15*$C$6*$B$6+15*$C$7*$B$7+20*$C$8*$B$8+30*$C$9*$B$9)</f>
        <v>2.6695839337018454</v>
      </c>
      <c r="W37" s="6">
        <f t="shared" ref="W37:W68" si="36">U37*24*365*0.000001</f>
        <v>2.3047384715736273E-2</v>
      </c>
      <c r="X37" s="8">
        <f t="shared" ref="X37:X68" si="37">V37*24*365*0.000001</f>
        <v>2.3385555259228162E-2</v>
      </c>
      <c r="Y37" s="15">
        <f t="shared" si="15"/>
        <v>0.96648131174248575</v>
      </c>
      <c r="Z37" s="16">
        <f t="shared" si="16"/>
        <v>0.96220140354665407</v>
      </c>
      <c r="AA37" s="15">
        <f t="shared" si="17"/>
        <v>0.98909680999002081</v>
      </c>
      <c r="AB37" s="16">
        <f t="shared" si="18"/>
        <v>0.98475806265575749</v>
      </c>
      <c r="AC37" s="15">
        <f t="shared" si="19"/>
        <v>1.0029535861946437</v>
      </c>
      <c r="AD37" s="16">
        <f t="shared" si="20"/>
        <v>0.99857907778701194</v>
      </c>
    </row>
    <row r="38" spans="1:30" ht="15" customHeight="1" x14ac:dyDescent="0.25">
      <c r="A38" s="40"/>
      <c r="B38" s="40"/>
      <c r="C38" s="40"/>
      <c r="D38" s="40"/>
      <c r="E38" s="40"/>
      <c r="G38" s="2">
        <v>2051</v>
      </c>
      <c r="H38" s="2">
        <v>33</v>
      </c>
      <c r="I38" s="6">
        <f t="shared" si="22"/>
        <v>4.8063559385264449</v>
      </c>
      <c r="J38" s="8">
        <f t="shared" si="23"/>
        <v>3.2190373646159074</v>
      </c>
      <c r="K38" s="8">
        <f t="shared" si="24"/>
        <v>2.2730901194424411</v>
      </c>
      <c r="L38" s="8">
        <f t="shared" si="25"/>
        <v>1.9653606796749834</v>
      </c>
      <c r="M38" s="8">
        <f t="shared" si="26"/>
        <v>1.6781739714685828</v>
      </c>
      <c r="N38" s="7">
        <f t="shared" si="27"/>
        <v>1.7508721732570756</v>
      </c>
      <c r="O38" s="6">
        <f t="shared" si="28"/>
        <v>4.8063559385264449</v>
      </c>
      <c r="P38" s="8">
        <f t="shared" si="29"/>
        <v>3.2359349336777563</v>
      </c>
      <c r="Q38" s="8">
        <f t="shared" si="30"/>
        <v>2.3100058654152757</v>
      </c>
      <c r="R38" s="8">
        <f t="shared" si="31"/>
        <v>2.0151490416494675</v>
      </c>
      <c r="S38" s="8">
        <f t="shared" si="32"/>
        <v>1.7376338917766825</v>
      </c>
      <c r="T38" s="7">
        <f t="shared" si="33"/>
        <v>1.8259590231791132</v>
      </c>
      <c r="U38" s="6">
        <f t="shared" si="34"/>
        <v>2.642758062354849</v>
      </c>
      <c r="V38" s="7">
        <f t="shared" si="35"/>
        <v>2.6827654323664007</v>
      </c>
      <c r="W38" s="6">
        <f t="shared" si="36"/>
        <v>2.3150560626228476E-2</v>
      </c>
      <c r="X38" s="8">
        <f t="shared" si="37"/>
        <v>2.3501025187529671E-2</v>
      </c>
      <c r="Y38" s="15">
        <f t="shared" si="15"/>
        <v>0.96490586278344803</v>
      </c>
      <c r="Z38" s="16">
        <f t="shared" si="16"/>
        <v>0.96038035725711945</v>
      </c>
      <c r="AA38" s="15">
        <f t="shared" si="17"/>
        <v>0.98881327649405759</v>
      </c>
      <c r="AB38" s="16">
        <f t="shared" si="18"/>
        <v>0.98422173733950769</v>
      </c>
      <c r="AC38" s="15">
        <f t="shared" si="19"/>
        <v>1.0034838460778954</v>
      </c>
      <c r="AD38" s="16">
        <f t="shared" si="20"/>
        <v>0.99885212290728931</v>
      </c>
    </row>
    <row r="39" spans="1:30" ht="15" customHeight="1" x14ac:dyDescent="0.25">
      <c r="A39" s="40"/>
      <c r="B39" s="40"/>
      <c r="C39" s="40"/>
      <c r="D39" s="40"/>
      <c r="E39" s="40"/>
      <c r="G39" s="2">
        <v>2052</v>
      </c>
      <c r="H39" s="2">
        <v>34</v>
      </c>
      <c r="I39" s="6">
        <f t="shared" si="22"/>
        <v>4.8278724861184372</v>
      </c>
      <c r="J39" s="8">
        <f t="shared" si="23"/>
        <v>3.2334479849573952</v>
      </c>
      <c r="K39" s="8">
        <f t="shared" si="24"/>
        <v>2.283266030748516</v>
      </c>
      <c r="L39" s="8">
        <f t="shared" si="25"/>
        <v>1.9741589828261692</v>
      </c>
      <c r="M39" s="8">
        <f t="shared" si="26"/>
        <v>1.6856866298290074</v>
      </c>
      <c r="N39" s="7">
        <f t="shared" si="27"/>
        <v>1.7587102786585935</v>
      </c>
      <c r="O39" s="6">
        <f t="shared" si="28"/>
        <v>4.8278724861184372</v>
      </c>
      <c r="P39" s="8">
        <f t="shared" si="29"/>
        <v>3.2509369274639797</v>
      </c>
      <c r="Q39" s="8">
        <f t="shared" si="30"/>
        <v>2.3214800556894066</v>
      </c>
      <c r="R39" s="8">
        <f t="shared" si="31"/>
        <v>2.0257053417418311</v>
      </c>
      <c r="S39" s="8">
        <f t="shared" si="32"/>
        <v>1.7472552784752984</v>
      </c>
      <c r="T39" s="7">
        <f t="shared" si="33"/>
        <v>1.8364686218416049</v>
      </c>
      <c r="U39" s="6">
        <f t="shared" si="34"/>
        <v>2.6545888610618245</v>
      </c>
      <c r="V39" s="7">
        <f t="shared" si="35"/>
        <v>2.6960126100358948</v>
      </c>
      <c r="W39" s="6">
        <f t="shared" si="36"/>
        <v>2.3254198422901579E-2</v>
      </c>
      <c r="X39" s="8">
        <f t="shared" si="37"/>
        <v>2.3617070463914435E-2</v>
      </c>
      <c r="Y39" s="15">
        <f t="shared" si="15"/>
        <v>0.96330487229196349</v>
      </c>
      <c r="Z39" s="16">
        <f t="shared" si="16"/>
        <v>0.95852836736378777</v>
      </c>
      <c r="AA39" s="15">
        <f t="shared" si="17"/>
        <v>0.98853265703787518</v>
      </c>
      <c r="AB39" s="16">
        <f t="shared" si="18"/>
        <v>0.98368230559681025</v>
      </c>
      <c r="AC39" s="15">
        <f t="shared" si="19"/>
        <v>1.0040370280618132</v>
      </c>
      <c r="AD39" s="16">
        <f t="shared" si="20"/>
        <v>0.99914168158537209</v>
      </c>
    </row>
    <row r="40" spans="1:30" ht="15" customHeight="1" x14ac:dyDescent="0.25">
      <c r="A40" s="40"/>
      <c r="B40" s="40"/>
      <c r="C40" s="40"/>
      <c r="D40" s="40"/>
      <c r="E40" s="40"/>
      <c r="G40" s="2">
        <v>2053</v>
      </c>
      <c r="H40" s="2">
        <v>35</v>
      </c>
      <c r="I40" s="6">
        <f t="shared" si="22"/>
        <v>4.8494853565434024</v>
      </c>
      <c r="J40" s="8">
        <f t="shared" si="23"/>
        <v>3.2479231171249672</v>
      </c>
      <c r="K40" s="8">
        <f t="shared" si="24"/>
        <v>2.2934874964169198</v>
      </c>
      <c r="L40" s="8">
        <f t="shared" si="25"/>
        <v>1.9829966732201851</v>
      </c>
      <c r="M40" s="8">
        <f t="shared" si="26"/>
        <v>1.693232920003892</v>
      </c>
      <c r="N40" s="7">
        <f t="shared" si="27"/>
        <v>1.7665834727988685</v>
      </c>
      <c r="O40" s="6">
        <f t="shared" si="28"/>
        <v>4.8494853565434024</v>
      </c>
      <c r="P40" s="8">
        <f t="shared" si="29"/>
        <v>3.2660084714179827</v>
      </c>
      <c r="Q40" s="8">
        <f t="shared" si="30"/>
        <v>2.3330112402094914</v>
      </c>
      <c r="R40" s="8">
        <f t="shared" si="31"/>
        <v>2.0363169407075477</v>
      </c>
      <c r="S40" s="8">
        <f t="shared" si="32"/>
        <v>1.7569299393891804</v>
      </c>
      <c r="T40" s="7">
        <f t="shared" si="33"/>
        <v>1.8470387101769994</v>
      </c>
      <c r="U40" s="6">
        <f t="shared" si="34"/>
        <v>2.6664726225428184</v>
      </c>
      <c r="V40" s="7">
        <f t="shared" si="35"/>
        <v>2.7093257970303837</v>
      </c>
      <c r="W40" s="6">
        <f t="shared" si="36"/>
        <v>2.335830017347509E-2</v>
      </c>
      <c r="X40" s="8">
        <f t="shared" si="37"/>
        <v>2.3733693981986156E-2</v>
      </c>
      <c r="Y40" s="15">
        <f t="shared" si="15"/>
        <v>0.96167887571147759</v>
      </c>
      <c r="Z40" s="16">
        <f t="shared" si="16"/>
        <v>0.95664609237299358</v>
      </c>
      <c r="AA40" s="15">
        <f t="shared" si="17"/>
        <v>0.98825490448998266</v>
      </c>
      <c r="AB40" s="16">
        <f t="shared" si="18"/>
        <v>0.98313981220549951</v>
      </c>
      <c r="AC40" s="15">
        <f t="shared" si="19"/>
        <v>1.0046128251618955</v>
      </c>
      <c r="AD40" s="16">
        <f t="shared" si="20"/>
        <v>0.99944751821232725</v>
      </c>
    </row>
    <row r="41" spans="1:30" ht="15" customHeight="1" x14ac:dyDescent="0.25">
      <c r="A41" s="40"/>
      <c r="B41" s="40"/>
      <c r="C41" s="40"/>
      <c r="D41" s="40"/>
      <c r="E41" s="40"/>
      <c r="G41" s="2">
        <v>2054</v>
      </c>
      <c r="H41" s="2">
        <v>36</v>
      </c>
      <c r="I41" s="6">
        <f t="shared" si="22"/>
        <v>4.8711949810084452</v>
      </c>
      <c r="J41" s="8">
        <f t="shared" si="23"/>
        <v>3.2624630499178298</v>
      </c>
      <c r="K41" s="8">
        <f t="shared" si="24"/>
        <v>2.3037547203802418</v>
      </c>
      <c r="L41" s="8">
        <f t="shared" si="25"/>
        <v>1.9918739271813608</v>
      </c>
      <c r="M41" s="8">
        <f t="shared" si="26"/>
        <v>1.7008129925523185</v>
      </c>
      <c r="N41" s="7">
        <f t="shared" si="27"/>
        <v>1.7744919127591758</v>
      </c>
      <c r="O41" s="6">
        <f t="shared" si="28"/>
        <v>4.8711949810084452</v>
      </c>
      <c r="P41" s="8">
        <f t="shared" si="29"/>
        <v>3.2811498879786298</v>
      </c>
      <c r="Q41" s="8">
        <f t="shared" si="30"/>
        <v>2.3445997020755986</v>
      </c>
      <c r="R41" s="8">
        <f t="shared" si="31"/>
        <v>2.0469841282281678</v>
      </c>
      <c r="S41" s="8">
        <f t="shared" si="32"/>
        <v>1.7666581695009644</v>
      </c>
      <c r="T41" s="7">
        <f t="shared" si="33"/>
        <v>1.8576696363432665</v>
      </c>
      <c r="U41" s="6">
        <f t="shared" si="34"/>
        <v>2.6784095838955553</v>
      </c>
      <c r="V41" s="7">
        <f t="shared" si="35"/>
        <v>2.7227053253469489</v>
      </c>
      <c r="W41" s="6">
        <f t="shared" si="36"/>
        <v>2.3462867954925064E-2</v>
      </c>
      <c r="X41" s="8">
        <f t="shared" si="37"/>
        <v>2.3850898650039271E-2</v>
      </c>
      <c r="Y41" s="15">
        <f t="shared" si="15"/>
        <v>0.96002840415351898</v>
      </c>
      <c r="Z41" s="16">
        <f t="shared" si="16"/>
        <v>0.9547341863302522</v>
      </c>
      <c r="AA41" s="15">
        <f t="shared" si="17"/>
        <v>0.98797997194238207</v>
      </c>
      <c r="AB41" s="16">
        <f t="shared" si="18"/>
        <v>0.98259430165506045</v>
      </c>
      <c r="AC41" s="15">
        <f t="shared" si="19"/>
        <v>1.0052109321023723</v>
      </c>
      <c r="AD41" s="16">
        <f t="shared" si="20"/>
        <v>0.99976939802815257</v>
      </c>
    </row>
    <row r="42" spans="1:30" ht="15" customHeight="1" x14ac:dyDescent="0.25">
      <c r="A42" s="40"/>
      <c r="B42" s="40"/>
      <c r="C42" s="40"/>
      <c r="D42" s="40"/>
      <c r="E42" s="40"/>
      <c r="G42" s="2">
        <v>2055</v>
      </c>
      <c r="H42" s="2">
        <v>37</v>
      </c>
      <c r="I42" s="6">
        <f t="shared" si="22"/>
        <v>4.8930017926510461</v>
      </c>
      <c r="J42" s="8">
        <f t="shared" si="23"/>
        <v>3.277068073428052</v>
      </c>
      <c r="K42" s="8">
        <f t="shared" si="24"/>
        <v>2.314067907484012</v>
      </c>
      <c r="L42" s="8">
        <f t="shared" si="25"/>
        <v>2.0007909218233739</v>
      </c>
      <c r="M42" s="8">
        <f t="shared" si="26"/>
        <v>1.7084269987073748</v>
      </c>
      <c r="N42" s="7">
        <f t="shared" si="27"/>
        <v>1.7824357563239941</v>
      </c>
      <c r="O42" s="6">
        <f t="shared" si="28"/>
        <v>4.8930017926510461</v>
      </c>
      <c r="P42" s="8">
        <f t="shared" si="29"/>
        <v>3.2963615010796317</v>
      </c>
      <c r="Q42" s="8">
        <f t="shared" si="30"/>
        <v>2.3562457257940062</v>
      </c>
      <c r="R42" s="8">
        <f t="shared" si="31"/>
        <v>2.0577071955027328</v>
      </c>
      <c r="S42" s="8">
        <f t="shared" si="32"/>
        <v>1.7764402654266245</v>
      </c>
      <c r="T42" s="7">
        <f t="shared" si="33"/>
        <v>1.8683617505022543</v>
      </c>
      <c r="U42" s="6">
        <f t="shared" si="34"/>
        <v>2.6903999832791694</v>
      </c>
      <c r="V42" s="7">
        <f t="shared" si="35"/>
        <v>2.7361515286682905</v>
      </c>
      <c r="W42" s="6">
        <f t="shared" si="36"/>
        <v>2.3567903853525522E-2</v>
      </c>
      <c r="X42" s="8">
        <f t="shared" si="37"/>
        <v>2.3968687391134221E-2</v>
      </c>
      <c r="Y42" s="15">
        <f t="shared" si="15"/>
        <v>0.95835398435019126</v>
      </c>
      <c r="Z42" s="16">
        <f t="shared" si="16"/>
        <v>0.95279329873158924</v>
      </c>
      <c r="AA42" s="15">
        <f t="shared" si="17"/>
        <v>0.98770781271591168</v>
      </c>
      <c r="AB42" s="16">
        <f t="shared" si="18"/>
        <v>0.98204581813997649</v>
      </c>
      <c r="AC42" s="15">
        <f t="shared" si="19"/>
        <v>1.0058310453508508</v>
      </c>
      <c r="AD42" s="16">
        <f t="shared" si="20"/>
        <v>1.0001070871592042</v>
      </c>
    </row>
    <row r="43" spans="1:30" ht="15" customHeight="1" x14ac:dyDescent="0.25">
      <c r="A43" s="40"/>
      <c r="B43" s="40"/>
      <c r="C43" s="40"/>
      <c r="D43" s="40"/>
      <c r="E43" s="40"/>
      <c r="G43" s="2">
        <v>2056</v>
      </c>
      <c r="H43" s="2">
        <v>38</v>
      </c>
      <c r="I43" s="6">
        <f t="shared" si="22"/>
        <v>4.914906226547707</v>
      </c>
      <c r="J43" s="8">
        <f t="shared" si="23"/>
        <v>3.2917384790463529</v>
      </c>
      <c r="K43" s="8">
        <f t="shared" si="24"/>
        <v>2.3244272634907888</v>
      </c>
      <c r="L43" s="8">
        <f t="shared" si="25"/>
        <v>2.0097478350527833</v>
      </c>
      <c r="M43" s="8">
        <f t="shared" si="26"/>
        <v>1.7160750903791708</v>
      </c>
      <c r="N43" s="7">
        <f t="shared" si="27"/>
        <v>1.7904151619841524</v>
      </c>
      <c r="O43" s="6">
        <f t="shared" si="28"/>
        <v>4.914906226547707</v>
      </c>
      <c r="P43" s="8">
        <f t="shared" si="29"/>
        <v>3.3116436361564756</v>
      </c>
      <c r="Q43" s="8">
        <f t="shared" si="30"/>
        <v>2.3679495972841798</v>
      </c>
      <c r="R43" s="8">
        <f t="shared" si="31"/>
        <v>2.0684864352557208</v>
      </c>
      <c r="S43" s="8">
        <f t="shared" si="32"/>
        <v>1.7862765254245148</v>
      </c>
      <c r="T43" s="7">
        <f t="shared" si="33"/>
        <v>1.8791154048312224</v>
      </c>
      <c r="U43" s="6">
        <f t="shared" si="34"/>
        <v>2.702444059918959</v>
      </c>
      <c r="V43" s="7">
        <f t="shared" si="35"/>
        <v>2.7496647423713685</v>
      </c>
      <c r="W43" s="6">
        <f t="shared" si="36"/>
        <v>2.367340996489008E-2</v>
      </c>
      <c r="X43" s="8">
        <f t="shared" si="37"/>
        <v>2.4087063143173184E-2</v>
      </c>
      <c r="Y43" s="15">
        <f t="shared" si="15"/>
        <v>0.9566561386081196</v>
      </c>
      <c r="Z43" s="16">
        <f t="shared" si="16"/>
        <v>0.95082407443674311</v>
      </c>
      <c r="AA43" s="15">
        <f t="shared" si="17"/>
        <v>0.98743838036548726</v>
      </c>
      <c r="AB43" s="16">
        <f t="shared" si="18"/>
        <v>0.98149440555320122</v>
      </c>
      <c r="AC43" s="15">
        <f t="shared" si="19"/>
        <v>1.0064728631522502</v>
      </c>
      <c r="AD43" s="16">
        <f t="shared" si="20"/>
        <v>1.0004603526551141</v>
      </c>
    </row>
    <row r="44" spans="1:30" ht="15" customHeight="1" x14ac:dyDescent="0.25">
      <c r="A44" s="40"/>
      <c r="B44" s="40"/>
      <c r="C44" s="40"/>
      <c r="D44" s="40"/>
      <c r="E44" s="40"/>
      <c r="G44" s="2">
        <v>2057</v>
      </c>
      <c r="H44" s="2">
        <v>39</v>
      </c>
      <c r="I44" s="6">
        <f t="shared" si="22"/>
        <v>4.9369087197226333</v>
      </c>
      <c r="J44" s="8">
        <f t="shared" si="23"/>
        <v>3.3064745594679179</v>
      </c>
      <c r="K44" s="8">
        <f t="shared" si="24"/>
        <v>2.3348329950842661</v>
      </c>
      <c r="L44" s="8">
        <f t="shared" si="25"/>
        <v>2.0187448455725812</v>
      </c>
      <c r="M44" s="8">
        <f t="shared" si="26"/>
        <v>1.7237574201578714</v>
      </c>
      <c r="N44" s="7">
        <f t="shared" si="27"/>
        <v>1.7984302889399948</v>
      </c>
      <c r="O44" s="6">
        <f t="shared" si="28"/>
        <v>4.9369087197226333</v>
      </c>
      <c r="P44" s="8">
        <f t="shared" si="29"/>
        <v>3.3269966201533885</v>
      </c>
      <c r="Q44" s="8">
        <f t="shared" si="30"/>
        <v>2.3797116038857977</v>
      </c>
      <c r="R44" s="8">
        <f t="shared" si="31"/>
        <v>2.0793221417450383</v>
      </c>
      <c r="S44" s="8">
        <f t="shared" si="32"/>
        <v>1.7961672494044647</v>
      </c>
      <c r="T44" s="7">
        <f t="shared" si="33"/>
        <v>1.8899309535344446</v>
      </c>
      <c r="U44" s="6">
        <f t="shared" si="34"/>
        <v>2.7145420541111593</v>
      </c>
      <c r="V44" s="7">
        <f t="shared" si="35"/>
        <v>2.7632453035360842</v>
      </c>
      <c r="W44" s="6">
        <f t="shared" si="36"/>
        <v>2.3779388394013751E-2</v>
      </c>
      <c r="X44" s="8">
        <f t="shared" si="37"/>
        <v>2.4206028858976096E-2</v>
      </c>
      <c r="Y44" s="15">
        <f t="shared" si="15"/>
        <v>0.95493538476386197</v>
      </c>
      <c r="Z44" s="16">
        <f t="shared" si="16"/>
        <v>0.94882715358426939</v>
      </c>
      <c r="AA44" s="15">
        <f t="shared" si="17"/>
        <v>0.98717162868524089</v>
      </c>
      <c r="AB44" s="16">
        <f t="shared" si="18"/>
        <v>0.98094010747975635</v>
      </c>
      <c r="AC44" s="15">
        <f t="shared" si="19"/>
        <v>1.0071360855620168</v>
      </c>
      <c r="AD44" s="16">
        <f t="shared" si="20"/>
        <v>1.0008289625251883</v>
      </c>
    </row>
    <row r="45" spans="1:30" ht="15" customHeight="1" x14ac:dyDescent="0.25">
      <c r="A45" s="40"/>
      <c r="B45" s="40"/>
      <c r="C45" s="40"/>
      <c r="D45" s="40"/>
      <c r="E45" s="40"/>
      <c r="G45" s="2">
        <v>2058</v>
      </c>
      <c r="H45" s="2">
        <v>40</v>
      </c>
      <c r="I45" s="6">
        <f t="shared" si="22"/>
        <v>4.9590097111564475</v>
      </c>
      <c r="J45" s="8">
        <f t="shared" si="23"/>
        <v>3.3212766086982373</v>
      </c>
      <c r="K45" s="8">
        <f t="shared" si="24"/>
        <v>2.3452853098733968</v>
      </c>
      <c r="L45" s="8">
        <f t="shared" si="25"/>
        <v>2.0277821328857573</v>
      </c>
      <c r="M45" s="8">
        <f t="shared" si="26"/>
        <v>1.7314741413167392</v>
      </c>
      <c r="N45" s="7">
        <f t="shared" si="27"/>
        <v>1.806481297104555</v>
      </c>
      <c r="O45" s="6">
        <f t="shared" si="28"/>
        <v>4.9590097111564475</v>
      </c>
      <c r="P45" s="8">
        <f t="shared" si="29"/>
        <v>3.34242078153033</v>
      </c>
      <c r="Q45" s="8">
        <f t="shared" si="30"/>
        <v>2.391532034365802</v>
      </c>
      <c r="R45" s="8">
        <f t="shared" si="31"/>
        <v>2.0902146107700545</v>
      </c>
      <c r="S45" s="8">
        <f t="shared" si="32"/>
        <v>1.8061127389369227</v>
      </c>
      <c r="T45" s="7">
        <f t="shared" si="33"/>
        <v>1.9008087528548725</v>
      </c>
      <c r="U45" s="6">
        <f t="shared" si="34"/>
        <v>2.7266942072277383</v>
      </c>
      <c r="V45" s="7">
        <f t="shared" si="35"/>
        <v>2.7768935509540116</v>
      </c>
      <c r="W45" s="6">
        <f t="shared" si="36"/>
        <v>2.3885841255314989E-2</v>
      </c>
      <c r="X45" s="8">
        <f t="shared" si="37"/>
        <v>2.4325587506357143E-2</v>
      </c>
      <c r="Y45" s="15">
        <f t="shared" si="15"/>
        <v>0.95319223614079029</v>
      </c>
      <c r="Z45" s="16">
        <f t="shared" si="16"/>
        <v>0.94680317150856919</v>
      </c>
      <c r="AA45" s="15">
        <f t="shared" si="17"/>
        <v>0.9869075117135554</v>
      </c>
      <c r="AB45" s="16">
        <f t="shared" si="18"/>
        <v>0.98038296719045792</v>
      </c>
      <c r="AC45" s="15">
        <f t="shared" si="19"/>
        <v>1.007820414478612</v>
      </c>
      <c r="AD45" s="16">
        <f t="shared" si="20"/>
        <v>1.0012126857742687</v>
      </c>
    </row>
    <row r="46" spans="1:30" ht="15" customHeight="1" x14ac:dyDescent="0.25">
      <c r="A46" s="40"/>
      <c r="B46" s="40"/>
      <c r="C46" s="40"/>
      <c r="D46" s="40"/>
      <c r="E46" s="40"/>
      <c r="G46" s="2">
        <v>2059</v>
      </c>
      <c r="H46" s="2">
        <v>41</v>
      </c>
      <c r="I46" s="6">
        <f t="shared" si="22"/>
        <v>4.9812096417949512</v>
      </c>
      <c r="J46" s="8">
        <f t="shared" si="23"/>
        <v>3.3361449220589687</v>
      </c>
      <c r="K46" s="8">
        <f t="shared" si="24"/>
        <v>2.3557844163965314</v>
      </c>
      <c r="L46" s="8">
        <f t="shared" si="25"/>
        <v>2.0368598772988777</v>
      </c>
      <c r="M46" s="8">
        <f t="shared" si="26"/>
        <v>1.739225407815193</v>
      </c>
      <c r="N46" s="7">
        <f t="shared" si="27"/>
        <v>1.8145683471067464</v>
      </c>
      <c r="O46" s="6">
        <f t="shared" si="28"/>
        <v>4.9812096417949512</v>
      </c>
      <c r="P46" s="8">
        <f t="shared" si="29"/>
        <v>3.3579164502700198</v>
      </c>
      <c r="Q46" s="8">
        <f t="shared" si="30"/>
        <v>2.4034111789254888</v>
      </c>
      <c r="R46" s="8">
        <f t="shared" si="31"/>
        <v>2.1011641396796734</v>
      </c>
      <c r="S46" s="8">
        <f t="shared" si="32"/>
        <v>1.8161132972621519</v>
      </c>
      <c r="T46" s="7">
        <f t="shared" si="33"/>
        <v>1.9117491610858717</v>
      </c>
      <c r="U46" s="6">
        <f t="shared" si="34"/>
        <v>2.7389007617212053</v>
      </c>
      <c r="V46" s="7">
        <f t="shared" si="35"/>
        <v>2.7906098251371665</v>
      </c>
      <c r="W46" s="6">
        <f t="shared" si="36"/>
        <v>2.3992770672677761E-2</v>
      </c>
      <c r="X46" s="8">
        <f t="shared" si="37"/>
        <v>2.4445742068201576E-2</v>
      </c>
      <c r="Y46" s="15">
        <f t="shared" si="15"/>
        <v>0.95142720150744819</v>
      </c>
      <c r="Z46" s="16">
        <f t="shared" si="16"/>
        <v>0.94475275865886743</v>
      </c>
      <c r="AA46" s="15">
        <f t="shared" si="17"/>
        <v>0.98664598373799506</v>
      </c>
      <c r="AB46" s="16">
        <f t="shared" si="18"/>
        <v>0.97982302763577389</v>
      </c>
      <c r="AC46" s="15">
        <f t="shared" si="19"/>
        <v>1.008525553675268</v>
      </c>
      <c r="AD46" s="16">
        <f t="shared" si="20"/>
        <v>1.0016112924380547</v>
      </c>
    </row>
    <row r="47" spans="1:30" ht="15" customHeight="1" x14ac:dyDescent="0.25">
      <c r="A47" s="40"/>
      <c r="B47" s="40"/>
      <c r="C47" s="40"/>
      <c r="D47" s="40"/>
      <c r="E47" s="40"/>
      <c r="G47" s="2">
        <v>2060</v>
      </c>
      <c r="H47" s="2">
        <v>42</v>
      </c>
      <c r="I47" s="6">
        <f t="shared" si="22"/>
        <v>5.0035089545579243</v>
      </c>
      <c r="J47" s="8">
        <f t="shared" si="23"/>
        <v>3.3510797961938366</v>
      </c>
      <c r="K47" s="8">
        <f t="shared" si="24"/>
        <v>2.3663305241255839</v>
      </c>
      <c r="L47" s="8">
        <f t="shared" si="25"/>
        <v>2.045978259925687</v>
      </c>
      <c r="M47" s="8">
        <f t="shared" si="26"/>
        <v>1.7470113743018805</v>
      </c>
      <c r="N47" s="7">
        <f t="shared" si="27"/>
        <v>1.8226916002945692</v>
      </c>
      <c r="O47" s="6">
        <f t="shared" si="28"/>
        <v>5.0035089545579243</v>
      </c>
      <c r="P47" s="8">
        <f t="shared" si="29"/>
        <v>3.3734839578849996</v>
      </c>
      <c r="Q47" s="8">
        <f t="shared" si="30"/>
        <v>2.415349329207634</v>
      </c>
      <c r="R47" s="8">
        <f t="shared" si="31"/>
        <v>2.1121710273804548</v>
      </c>
      <c r="S47" s="8">
        <f t="shared" si="32"/>
        <v>1.8261692292994762</v>
      </c>
      <c r="T47" s="7">
        <f t="shared" si="33"/>
        <v>1.922752538583022</v>
      </c>
      <c r="U47" s="6">
        <f t="shared" si="34"/>
        <v>2.7511619611294593</v>
      </c>
      <c r="V47" s="7">
        <f t="shared" si="35"/>
        <v>2.8043944683268345</v>
      </c>
      <c r="W47" s="6">
        <f t="shared" si="36"/>
        <v>2.4100178779494063E-2</v>
      </c>
      <c r="X47" s="8">
        <f t="shared" si="37"/>
        <v>2.4566495542543074E-2</v>
      </c>
      <c r="Y47" s="15">
        <f t="shared" si="15"/>
        <v>0.94964078503739124</v>
      </c>
      <c r="Z47" s="16">
        <f t="shared" si="16"/>
        <v>0.94267654052016325</v>
      </c>
      <c r="AA47" s="15">
        <f t="shared" si="17"/>
        <v>0.98638699930013007</v>
      </c>
      <c r="AB47" s="16">
        <f t="shared" si="18"/>
        <v>0.97926033143981162</v>
      </c>
      <c r="AC47" s="15">
        <f t="shared" si="19"/>
        <v>1.0092512088310028</v>
      </c>
      <c r="AD47" s="16">
        <f t="shared" si="20"/>
        <v>1.0020245536178658</v>
      </c>
    </row>
    <row r="48" spans="1:30" ht="15" customHeight="1" x14ac:dyDescent="0.25">
      <c r="A48" s="40"/>
      <c r="B48" s="40"/>
      <c r="C48" s="40"/>
      <c r="D48" s="40"/>
      <c r="E48" s="40"/>
      <c r="G48" s="2">
        <v>2061</v>
      </c>
      <c r="H48" s="2">
        <v>43</v>
      </c>
      <c r="I48" s="6">
        <f t="shared" si="22"/>
        <v>5.0259080943479564</v>
      </c>
      <c r="J48" s="8">
        <f t="shared" si="23"/>
        <v>3.3660815290745423</v>
      </c>
      <c r="K48" s="8">
        <f t="shared" si="24"/>
        <v>2.3769238434702062</v>
      </c>
      <c r="L48" s="8">
        <f t="shared" si="25"/>
        <v>2.0551374626907175</v>
      </c>
      <c r="M48" s="8">
        <f t="shared" si="26"/>
        <v>1.7548321961177618</v>
      </c>
      <c r="N48" s="7">
        <f t="shared" si="27"/>
        <v>1.8308512187383263</v>
      </c>
      <c r="O48" s="6">
        <f t="shared" si="28"/>
        <v>5.0259080943479564</v>
      </c>
      <c r="P48" s="8">
        <f t="shared" si="29"/>
        <v>3.3891236374247224</v>
      </c>
      <c r="Q48" s="8">
        <f t="shared" si="30"/>
        <v>2.4273467783036522</v>
      </c>
      <c r="R48" s="8">
        <f t="shared" si="31"/>
        <v>2.1232355743447693</v>
      </c>
      <c r="S48" s="8">
        <f t="shared" si="32"/>
        <v>1.836280841656575</v>
      </c>
      <c r="T48" s="7">
        <f t="shared" si="33"/>
        <v>1.9338192477759875</v>
      </c>
      <c r="U48" s="6">
        <f t="shared" si="34"/>
        <v>2.7634780500806384</v>
      </c>
      <c r="V48" s="7">
        <f t="shared" si="35"/>
        <v>2.8182478245024267</v>
      </c>
      <c r="W48" s="6">
        <f t="shared" si="36"/>
        <v>2.4208067718706386E-2</v>
      </c>
      <c r="X48" s="8">
        <f t="shared" si="37"/>
        <v>2.4687850942641254E-2</v>
      </c>
      <c r="Y48" s="15">
        <f t="shared" si="15"/>
        <v>0.94783348627051411</v>
      </c>
      <c r="Z48" s="16">
        <f t="shared" si="16"/>
        <v>0.9405751375361745</v>
      </c>
      <c r="AA48" s="15">
        <f t="shared" si="17"/>
        <v>0.98613051320025369</v>
      </c>
      <c r="AB48" s="16">
        <f t="shared" si="18"/>
        <v>0.97869492089444177</v>
      </c>
      <c r="AC48" s="15">
        <f t="shared" si="19"/>
        <v>1.009997087560891</v>
      </c>
      <c r="AD48" s="16">
        <f t="shared" si="20"/>
        <v>1.0024522415148394</v>
      </c>
    </row>
    <row r="49" spans="7:30" ht="15" customHeight="1" x14ac:dyDescent="0.25">
      <c r="G49" s="2">
        <v>2062</v>
      </c>
      <c r="H49" s="2">
        <v>44</v>
      </c>
      <c r="I49" s="6">
        <f t="shared" si="22"/>
        <v>5.0484075080593289</v>
      </c>
      <c r="J49" s="8">
        <f t="shared" si="23"/>
        <v>3.381150420006716</v>
      </c>
      <c r="K49" s="8">
        <f t="shared" si="24"/>
        <v>2.3875645857819894</v>
      </c>
      <c r="L49" s="8">
        <f t="shared" si="25"/>
        <v>2.0643376683329215</v>
      </c>
      <c r="M49" s="8">
        <f t="shared" si="26"/>
        <v>1.7626880292992104</v>
      </c>
      <c r="N49" s="7">
        <f t="shared" si="27"/>
        <v>1.8390473652338599</v>
      </c>
      <c r="O49" s="6">
        <f t="shared" si="28"/>
        <v>5.0484075080593289</v>
      </c>
      <c r="P49" s="8">
        <f t="shared" si="29"/>
        <v>3.4048358234826797</v>
      </c>
      <c r="Q49" s="8">
        <f t="shared" si="30"/>
        <v>2.4394038207607922</v>
      </c>
      <c r="R49" s="8">
        <f t="shared" si="31"/>
        <v>2.1343580826190056</v>
      </c>
      <c r="S49" s="8">
        <f t="shared" si="32"/>
        <v>1.8464484426388355</v>
      </c>
      <c r="T49" s="7">
        <f t="shared" si="33"/>
        <v>1.9449496531804538</v>
      </c>
      <c r="U49" s="6">
        <f t="shared" si="34"/>
        <v>2.7758492742980061</v>
      </c>
      <c r="V49" s="7">
        <f t="shared" si="35"/>
        <v>2.8321702393903934</v>
      </c>
      <c r="W49" s="6">
        <f t="shared" si="36"/>
        <v>2.4316439642850535E-2</v>
      </c>
      <c r="X49" s="8">
        <f t="shared" si="37"/>
        <v>2.4809811297059843E-2</v>
      </c>
      <c r="Y49" s="15">
        <f t="shared" si="15"/>
        <v>0.94600580007586998</v>
      </c>
      <c r="Z49" s="16">
        <f t="shared" si="16"/>
        <v>0.93844916503429721</v>
      </c>
      <c r="AA49" s="15">
        <f t="shared" si="17"/>
        <v>0.9858764805019925</v>
      </c>
      <c r="AB49" s="16">
        <f t="shared" si="18"/>
        <v>0.97812683795355482</v>
      </c>
      <c r="AC49" s="15">
        <f t="shared" si="19"/>
        <v>1.0107628994455795</v>
      </c>
      <c r="AD49" s="16">
        <f t="shared" si="20"/>
        <v>1.0028941294635483</v>
      </c>
    </row>
    <row r="50" spans="7:30" ht="15" customHeight="1" x14ac:dyDescent="0.25">
      <c r="G50" s="2">
        <v>2063</v>
      </c>
      <c r="H50" s="2">
        <v>45</v>
      </c>
      <c r="I50" s="6">
        <f t="shared" si="22"/>
        <v>5.0710076445869259</v>
      </c>
      <c r="J50" s="8">
        <f t="shared" si="23"/>
        <v>3.3962867696358825</v>
      </c>
      <c r="K50" s="8">
        <f t="shared" si="24"/>
        <v>2.3982529633586784</v>
      </c>
      <c r="L50" s="8">
        <f t="shared" si="25"/>
        <v>2.0735790604093154</v>
      </c>
      <c r="M50" s="8">
        <f t="shared" si="26"/>
        <v>1.7705790305811251</v>
      </c>
      <c r="N50" s="7">
        <f t="shared" si="27"/>
        <v>1.8472802033057971</v>
      </c>
      <c r="O50" s="6">
        <f t="shared" si="28"/>
        <v>5.0710076445869259</v>
      </c>
      <c r="P50" s="8">
        <f t="shared" si="29"/>
        <v>3.4206208522035584</v>
      </c>
      <c r="Q50" s="8">
        <f t="shared" si="30"/>
        <v>2.4515207525893703</v>
      </c>
      <c r="R50" s="8">
        <f t="shared" si="31"/>
        <v>2.1455388558318131</v>
      </c>
      <c r="S50" s="8">
        <f t="shared" si="32"/>
        <v>1.8566723422587492</v>
      </c>
      <c r="T50" s="7">
        <f t="shared" si="33"/>
        <v>1.9561441214101354</v>
      </c>
      <c r="U50" s="6">
        <f t="shared" si="34"/>
        <v>2.7882758806048495</v>
      </c>
      <c r="V50" s="7">
        <f t="shared" si="35"/>
        <v>2.8461620604731874</v>
      </c>
      <c r="W50" s="6">
        <f t="shared" si="36"/>
        <v>2.4425296714098477E-2</v>
      </c>
      <c r="X50" s="8">
        <f t="shared" si="37"/>
        <v>2.493237964974512E-2</v>
      </c>
      <c r="Y50" s="15">
        <f t="shared" si="15"/>
        <v>0.94415821661598476</v>
      </c>
      <c r="Z50" s="16">
        <f t="shared" si="16"/>
        <v>0.93629923315260088</v>
      </c>
      <c r="AA50" s="15">
        <f t="shared" si="17"/>
        <v>0.98562485653680698</v>
      </c>
      <c r="AB50" s="16">
        <f t="shared" si="18"/>
        <v>0.97755612422745697</v>
      </c>
      <c r="AC50" s="15">
        <f t="shared" si="19"/>
        <v>1.0115483560600498</v>
      </c>
      <c r="AD50" s="16">
        <f t="shared" si="20"/>
        <v>1.0033499919650342</v>
      </c>
    </row>
    <row r="51" spans="7:30" x14ac:dyDescent="0.25">
      <c r="G51" s="2">
        <v>2064</v>
      </c>
      <c r="H51" s="2">
        <v>46</v>
      </c>
      <c r="I51" s="6">
        <f t="shared" si="22"/>
        <v>5.0937089548351979</v>
      </c>
      <c r="J51" s="8">
        <f t="shared" si="23"/>
        <v>3.4114908799534649</v>
      </c>
      <c r="K51" s="8">
        <f t="shared" si="24"/>
        <v>2.4089891894484099</v>
      </c>
      <c r="L51" s="8">
        <f t="shared" si="25"/>
        <v>2.0828618232986438</v>
      </c>
      <c r="M51" s="8">
        <f t="shared" si="26"/>
        <v>1.7785053574000587</v>
      </c>
      <c r="N51" s="7">
        <f t="shared" si="27"/>
        <v>1.8555498972108142</v>
      </c>
      <c r="O51" s="6">
        <f t="shared" si="28"/>
        <v>5.0937089548351979</v>
      </c>
      <c r="P51" s="8">
        <f t="shared" si="29"/>
        <v>3.436479061290433</v>
      </c>
      <c r="Q51" s="8">
        <f t="shared" si="30"/>
        <v>2.4636978712700341</v>
      </c>
      <c r="R51" s="8">
        <f t="shared" si="31"/>
        <v>2.1567781992023902</v>
      </c>
      <c r="S51" s="8">
        <f t="shared" si="32"/>
        <v>1.8669528522453671</v>
      </c>
      <c r="T51" s="7">
        <f t="shared" si="33"/>
        <v>1.9674030211888496</v>
      </c>
      <c r="U51" s="6">
        <f t="shared" si="34"/>
        <v>2.8007581169294098</v>
      </c>
      <c r="V51" s="7">
        <f t="shared" si="35"/>
        <v>2.8602236369982563</v>
      </c>
      <c r="W51" s="6">
        <f t="shared" si="36"/>
        <v>2.4534641104301626E-2</v>
      </c>
      <c r="X51" s="8">
        <f t="shared" si="37"/>
        <v>2.5055559060104725E-2</v>
      </c>
      <c r="Y51" s="15">
        <f t="shared" si="15"/>
        <v>0.94229122131266951</v>
      </c>
      <c r="Z51" s="16">
        <f t="shared" si="16"/>
        <v>0.93412594676887828</v>
      </c>
      <c r="AA51" s="15">
        <f t="shared" si="17"/>
        <v>0.98537559690838239</v>
      </c>
      <c r="AB51" s="16">
        <f t="shared" si="18"/>
        <v>0.97698282097740319</v>
      </c>
      <c r="AC51" s="15">
        <f t="shared" si="19"/>
        <v>1.0123531710016138</v>
      </c>
      <c r="AD51" s="16">
        <f t="shared" si="20"/>
        <v>1.0038196047192387</v>
      </c>
    </row>
    <row r="52" spans="7:30" x14ac:dyDescent="0.25">
      <c r="G52" s="2">
        <v>2065</v>
      </c>
      <c r="H52" s="2">
        <v>47</v>
      </c>
      <c r="I52" s="6">
        <f t="shared" si="22"/>
        <v>5.1165118917271482</v>
      </c>
      <c r="J52" s="8">
        <f t="shared" si="23"/>
        <v>3.426763054302806</v>
      </c>
      <c r="K52" s="8">
        <f t="shared" si="24"/>
        <v>2.4197734782539642</v>
      </c>
      <c r="L52" s="8">
        <f t="shared" si="25"/>
        <v>2.0921861422050561</v>
      </c>
      <c r="M52" s="8">
        <f t="shared" si="26"/>
        <v>1.7864671678973569</v>
      </c>
      <c r="N52" s="7">
        <f t="shared" si="27"/>
        <v>1.8638566119409123</v>
      </c>
      <c r="O52" s="6">
        <f t="shared" si="28"/>
        <v>5.1165118917271482</v>
      </c>
      <c r="P52" s="8">
        <f t="shared" si="29"/>
        <v>3.4524107900119905</v>
      </c>
      <c r="Q52" s="8">
        <f t="shared" si="30"/>
        <v>2.4759354757610694</v>
      </c>
      <c r="R52" s="8">
        <f t="shared" si="31"/>
        <v>2.1680764195488185</v>
      </c>
      <c r="S52" s="8">
        <f t="shared" si="32"/>
        <v>1.8772902860538032</v>
      </c>
      <c r="T52" s="7">
        <f t="shared" si="33"/>
        <v>1.9787267233626635</v>
      </c>
      <c r="U52" s="6">
        <f t="shared" si="34"/>
        <v>2.8132962323098218</v>
      </c>
      <c r="V52" s="7">
        <f t="shared" si="35"/>
        <v>2.8743553199871008</v>
      </c>
      <c r="W52" s="6">
        <f t="shared" si="36"/>
        <v>2.4644474995034037E-2</v>
      </c>
      <c r="X52" s="8">
        <f t="shared" si="37"/>
        <v>2.5179352603086999E-2</v>
      </c>
      <c r="Y52" s="15">
        <f t="shared" si="15"/>
        <v>0.94040529481433499</v>
      </c>
      <c r="Z52" s="16">
        <f t="shared" si="16"/>
        <v>0.93192990543176657</v>
      </c>
      <c r="AA52" s="15">
        <f t="shared" si="17"/>
        <v>0.98512865749691025</v>
      </c>
      <c r="AB52" s="16">
        <f t="shared" si="18"/>
        <v>0.97640696911027069</v>
      </c>
      <c r="AC52" s="15">
        <f t="shared" si="19"/>
        <v>1.0131770599171457</v>
      </c>
      <c r="AD52" s="16">
        <f t="shared" si="20"/>
        <v>1.0043027446568296</v>
      </c>
    </row>
    <row r="53" spans="7:30" x14ac:dyDescent="0.25">
      <c r="G53" s="2">
        <v>2066</v>
      </c>
      <c r="H53" s="2">
        <v>48</v>
      </c>
      <c r="I53" s="6">
        <f t="shared" si="22"/>
        <v>5.1394169102133764</v>
      </c>
      <c r="J53" s="8">
        <f t="shared" si="23"/>
        <v>3.4421035973852212</v>
      </c>
      <c r="K53" s="8">
        <f t="shared" si="24"/>
        <v>2.4306060449370417</v>
      </c>
      <c r="L53" s="8">
        <f t="shared" si="25"/>
        <v>2.1015522031618028</v>
      </c>
      <c r="M53" s="8">
        <f t="shared" si="26"/>
        <v>1.7944646209223152</v>
      </c>
      <c r="N53" s="7">
        <f t="shared" si="27"/>
        <v>1.8722005132267108</v>
      </c>
      <c r="O53" s="6">
        <f t="shared" si="28"/>
        <v>5.1394169102133764</v>
      </c>
      <c r="P53" s="8">
        <f t="shared" si="29"/>
        <v>3.4684163792097888</v>
      </c>
      <c r="Q53" s="8">
        <f t="shared" si="30"/>
        <v>2.488233866505738</v>
      </c>
      <c r="R53" s="8">
        <f t="shared" si="31"/>
        <v>2.1794338252964356</v>
      </c>
      <c r="S53" s="8">
        <f t="shared" si="32"/>
        <v>1.887684958874791</v>
      </c>
      <c r="T53" s="7">
        <f t="shared" si="33"/>
        <v>1.9901156009121073</v>
      </c>
      <c r="U53" s="6">
        <f t="shared" si="34"/>
        <v>2.8258904768990858</v>
      </c>
      <c r="V53" s="7">
        <f t="shared" si="35"/>
        <v>2.8885574622443686</v>
      </c>
      <c r="W53" s="6">
        <f t="shared" si="36"/>
        <v>2.4754800577635988E-2</v>
      </c>
      <c r="X53" s="8">
        <f t="shared" si="37"/>
        <v>2.5303763369260671E-2</v>
      </c>
      <c r="Y53" s="15">
        <f t="shared" si="15"/>
        <v>0.93850091296480775</v>
      </c>
      <c r="Z53" s="16">
        <f t="shared" si="16"/>
        <v>0.9297117032939598</v>
      </c>
      <c r="AA53" s="15">
        <f t="shared" si="17"/>
        <v>0.98488399446325736</v>
      </c>
      <c r="AB53" s="16">
        <f t="shared" si="18"/>
        <v>0.97582860917337366</v>
      </c>
      <c r="AC53" s="15">
        <f t="shared" si="19"/>
        <v>1.0140197405295392</v>
      </c>
      <c r="AD53" s="16">
        <f t="shared" si="20"/>
        <v>1.004799189970407</v>
      </c>
    </row>
    <row r="54" spans="7:30" x14ac:dyDescent="0.25">
      <c r="G54" s="2">
        <v>2067</v>
      </c>
      <c r="H54" s="2">
        <v>49</v>
      </c>
      <c r="I54" s="6">
        <f t="shared" si="22"/>
        <v>5.1624244672811539</v>
      </c>
      <c r="J54" s="8">
        <f t="shared" si="23"/>
        <v>3.457512815266079</v>
      </c>
      <c r="K54" s="8">
        <f t="shared" si="24"/>
        <v>2.4414871056225529</v>
      </c>
      <c r="L54" s="8">
        <f t="shared" si="25"/>
        <v>2.110960193034948</v>
      </c>
      <c r="M54" s="8">
        <f t="shared" si="26"/>
        <v>1.8024978760353478</v>
      </c>
      <c r="N54" s="7">
        <f t="shared" si="27"/>
        <v>1.8805817675407528</v>
      </c>
      <c r="O54" s="6">
        <f t="shared" si="28"/>
        <v>5.1624244672811539</v>
      </c>
      <c r="P54" s="8">
        <f t="shared" si="29"/>
        <v>3.4844961713055467</v>
      </c>
      <c r="Q54" s="8">
        <f t="shared" si="30"/>
        <v>2.5005933454396545</v>
      </c>
      <c r="R54" s="8">
        <f t="shared" si="31"/>
        <v>2.190850726486258</v>
      </c>
      <c r="S54" s="8">
        <f t="shared" si="32"/>
        <v>1.8981371876442961</v>
      </c>
      <c r="T54" s="7">
        <f t="shared" si="33"/>
        <v>2.0015700289644598</v>
      </c>
      <c r="U54" s="6">
        <f t="shared" si="34"/>
        <v>2.8385411019700624</v>
      </c>
      <c r="V54" s="7">
        <f t="shared" si="35"/>
        <v>2.9028304183669955</v>
      </c>
      <c r="W54" s="6">
        <f t="shared" si="36"/>
        <v>2.4865620053257743E-2</v>
      </c>
      <c r="X54" s="8">
        <f t="shared" si="37"/>
        <v>2.5428794464894877E-2</v>
      </c>
      <c r="Y54" s="15">
        <f t="shared" si="15"/>
        <v>0.93657854677365016</v>
      </c>
      <c r="Z54" s="16">
        <f t="shared" si="16"/>
        <v>0.92747192904752429</v>
      </c>
      <c r="AA54" s="15">
        <f t="shared" si="17"/>
        <v>0.98464156425302385</v>
      </c>
      <c r="AB54" s="16">
        <f t="shared" si="18"/>
        <v>0.97524778134942103</v>
      </c>
      <c r="AC54" s="15">
        <f t="shared" si="19"/>
        <v>1.0148809326633905</v>
      </c>
      <c r="AD54" s="16">
        <f t="shared" si="20"/>
        <v>1.0053087201450837</v>
      </c>
    </row>
    <row r="55" spans="7:30" x14ac:dyDescent="0.25">
      <c r="G55" s="2">
        <v>2068</v>
      </c>
      <c r="H55" s="2">
        <v>50</v>
      </c>
      <c r="I55" s="6">
        <f t="shared" si="22"/>
        <v>5.1855350219635383</v>
      </c>
      <c r="J55" s="8">
        <f t="shared" si="23"/>
        <v>3.4729910153809045</v>
      </c>
      <c r="K55" s="8">
        <f t="shared" si="24"/>
        <v>2.4524168774029316</v>
      </c>
      <c r="L55" s="8">
        <f t="shared" si="25"/>
        <v>2.1204102995270948</v>
      </c>
      <c r="M55" s="8">
        <f t="shared" si="26"/>
        <v>1.81056709351117</v>
      </c>
      <c r="N55" s="7">
        <f t="shared" si="27"/>
        <v>1.8890005421008258</v>
      </c>
      <c r="O55" s="6">
        <f t="shared" si="28"/>
        <v>5.1855350219635383</v>
      </c>
      <c r="P55" s="8">
        <f t="shared" si="29"/>
        <v>3.500650510308474</v>
      </c>
      <c r="Q55" s="8">
        <f t="shared" si="30"/>
        <v>2.5130142159981985</v>
      </c>
      <c r="R55" s="8">
        <f t="shared" si="31"/>
        <v>2.2023274347834429</v>
      </c>
      <c r="S55" s="8">
        <f t="shared" si="32"/>
        <v>1.9086472910531769</v>
      </c>
      <c r="T55" s="7">
        <f t="shared" si="33"/>
        <v>2.0130903848061061</v>
      </c>
      <c r="U55" s="6">
        <f t="shared" si="34"/>
        <v>2.8512483599204774</v>
      </c>
      <c r="V55" s="7">
        <f t="shared" si="35"/>
        <v>2.9171745447534021</v>
      </c>
      <c r="W55" s="6">
        <f t="shared" si="36"/>
        <v>2.4976935632903381E-2</v>
      </c>
      <c r="X55" s="8">
        <f t="shared" si="37"/>
        <v>2.55544490120398E-2</v>
      </c>
      <c r="Y55" s="15">
        <f t="shared" si="15"/>
        <v>0.93463866238798565</v>
      </c>
      <c r="Z55" s="16">
        <f t="shared" si="16"/>
        <v>0.92521116586133634</v>
      </c>
      <c r="AA55" s="15">
        <f t="shared" si="17"/>
        <v>0.98440132360048793</v>
      </c>
      <c r="AB55" s="16">
        <f t="shared" si="18"/>
        <v>0.97466452545161764</v>
      </c>
      <c r="AC55" s="15">
        <f t="shared" si="19"/>
        <v>1.0157603582698997</v>
      </c>
      <c r="AD55" s="16">
        <f t="shared" si="20"/>
        <v>1.0058311159884303</v>
      </c>
    </row>
    <row r="56" spans="7:30" x14ac:dyDescent="0.25">
      <c r="G56" s="2">
        <v>2069</v>
      </c>
      <c r="H56" s="2">
        <v>51</v>
      </c>
      <c r="I56" s="6">
        <f t="shared" si="22"/>
        <v>5.2087490353485375</v>
      </c>
      <c r="J56" s="8">
        <f t="shared" si="23"/>
        <v>3.4885385065415191</v>
      </c>
      <c r="K56" s="8">
        <f t="shared" si="24"/>
        <v>2.4633955783424679</v>
      </c>
      <c r="L56" s="8">
        <f t="shared" si="25"/>
        <v>2.1299027111811335</v>
      </c>
      <c r="M56" s="8">
        <f t="shared" si="26"/>
        <v>1.8186724343419975</v>
      </c>
      <c r="N56" s="7">
        <f t="shared" si="27"/>
        <v>1.8974570048733008</v>
      </c>
      <c r="O56" s="6">
        <f t="shared" si="28"/>
        <v>5.2087490353485375</v>
      </c>
      <c r="P56" s="8">
        <f t="shared" si="29"/>
        <v>3.5168797418226254</v>
      </c>
      <c r="Q56" s="8">
        <f t="shared" si="30"/>
        <v>2.5254967831239648</v>
      </c>
      <c r="R56" s="8">
        <f t="shared" si="31"/>
        <v>2.2138642634857955</v>
      </c>
      <c r="S56" s="8">
        <f t="shared" si="32"/>
        <v>1.9192155895569032</v>
      </c>
      <c r="T56" s="7">
        <f t="shared" si="33"/>
        <v>2.0246770478949623</v>
      </c>
      <c r="U56" s="6">
        <f t="shared" si="34"/>
        <v>2.8640125042779649</v>
      </c>
      <c r="V56" s="7">
        <f t="shared" si="35"/>
        <v>2.9315901996127298</v>
      </c>
      <c r="W56" s="6">
        <f t="shared" si="36"/>
        <v>2.5088749537474968E-2</v>
      </c>
      <c r="X56" s="8">
        <f t="shared" si="37"/>
        <v>2.5680730148607511E-2</v>
      </c>
      <c r="Y56" s="15">
        <f t="shared" si="15"/>
        <v>0.93268172106582714</v>
      </c>
      <c r="Z56" s="16">
        <f t="shared" si="16"/>
        <v>0.92292999132065245</v>
      </c>
      <c r="AA56" s="15">
        <f t="shared" si="17"/>
        <v>0.98416322953243718</v>
      </c>
      <c r="AB56" s="16">
        <f t="shared" si="18"/>
        <v>0.97407888091891115</v>
      </c>
      <c r="AC56" s="15">
        <f t="shared" si="19"/>
        <v>1.0166577414509896</v>
      </c>
      <c r="AD56" s="16">
        <f t="shared" si="20"/>
        <v>1.0063661596597746</v>
      </c>
    </row>
    <row r="57" spans="7:30" x14ac:dyDescent="0.25">
      <c r="G57" s="2">
        <v>2070</v>
      </c>
      <c r="H57" s="2">
        <v>52</v>
      </c>
      <c r="I57" s="6">
        <f t="shared" si="22"/>
        <v>5.2320669705883018</v>
      </c>
      <c r="J57" s="8">
        <f t="shared" si="23"/>
        <v>3.5041555989421931</v>
      </c>
      <c r="K57" s="8">
        <f t="shared" si="24"/>
        <v>2.4744234274816552</v>
      </c>
      <c r="L57" s="8">
        <f t="shared" si="25"/>
        <v>2.139437617384</v>
      </c>
      <c r="M57" s="8">
        <f t="shared" si="26"/>
        <v>1.8268140602407568</v>
      </c>
      <c r="N57" s="7">
        <f t="shared" si="27"/>
        <v>1.9059513245764792</v>
      </c>
      <c r="O57" s="6">
        <f t="shared" si="28"/>
        <v>5.2320669705883018</v>
      </c>
      <c r="P57" s="8">
        <f t="shared" si="29"/>
        <v>3.5331842130542999</v>
      </c>
      <c r="Q57" s="8">
        <f t="shared" si="30"/>
        <v>2.5380413532742487</v>
      </c>
      <c r="R57" s="8">
        <f t="shared" si="31"/>
        <v>2.2254615275323233</v>
      </c>
      <c r="S57" s="8">
        <f t="shared" si="32"/>
        <v>1.9298424053853276</v>
      </c>
      <c r="T57" s="7">
        <f t="shared" si="33"/>
        <v>2.0363303998729747</v>
      </c>
      <c r="U57" s="6">
        <f t="shared" si="34"/>
        <v>2.8768337897051213</v>
      </c>
      <c r="V57" s="7">
        <f t="shared" si="35"/>
        <v>2.9460777429741221</v>
      </c>
      <c r="W57" s="6">
        <f t="shared" si="36"/>
        <v>2.5201063997816863E-2</v>
      </c>
      <c r="X57" s="8">
        <f t="shared" si="37"/>
        <v>2.5807641028453308E-2</v>
      </c>
      <c r="Y57" s="15">
        <f t="shared" si="15"/>
        <v>0.93070817915090998</v>
      </c>
      <c r="Z57" s="16">
        <f t="shared" si="16"/>
        <v>0.92062897736882687</v>
      </c>
      <c r="AA57" s="15">
        <f t="shared" si="17"/>
        <v>0.98392723937188686</v>
      </c>
      <c r="AB57" s="16">
        <f t="shared" si="18"/>
        <v>0.9734908868113844</v>
      </c>
      <c r="AC57" s="15">
        <f t="shared" si="19"/>
        <v>1.017572808482639</v>
      </c>
      <c r="AD57" s="16">
        <f t="shared" si="20"/>
        <v>1.0069136346988496</v>
      </c>
    </row>
    <row r="58" spans="7:30" x14ac:dyDescent="0.25">
      <c r="G58" s="2">
        <v>2071</v>
      </c>
      <c r="H58" s="2">
        <v>53</v>
      </c>
      <c r="I58" s="6">
        <f t="shared" si="22"/>
        <v>5.255489292908373</v>
      </c>
      <c r="J58" s="8">
        <f t="shared" si="23"/>
        <v>3.5198426041658433</v>
      </c>
      <c r="K58" s="8">
        <f t="shared" si="24"/>
        <v>2.4855006448415651</v>
      </c>
      <c r="L58" s="8">
        <f t="shared" si="25"/>
        <v>2.1490152083704586</v>
      </c>
      <c r="M58" s="8">
        <f t="shared" si="26"/>
        <v>1.8349921336443138</v>
      </c>
      <c r="N58" s="7">
        <f t="shared" si="27"/>
        <v>1.9144836706839636</v>
      </c>
      <c r="O58" s="6">
        <f t="shared" si="28"/>
        <v>5.255489292908373</v>
      </c>
      <c r="P58" s="8">
        <f t="shared" si="29"/>
        <v>3.5495642728194632</v>
      </c>
      <c r="Q58" s="8">
        <f t="shared" si="30"/>
        <v>2.5506482344285728</v>
      </c>
      <c r="R58" s="8">
        <f t="shared" si="31"/>
        <v>2.2371195435118323</v>
      </c>
      <c r="S58" s="8">
        <f t="shared" si="32"/>
        <v>1.9405280625525081</v>
      </c>
      <c r="T58" s="7">
        <f t="shared" si="33"/>
        <v>2.0480508245786924</v>
      </c>
      <c r="U58" s="6">
        <f t="shared" si="34"/>
        <v>2.889712472004589</v>
      </c>
      <c r="V58" s="7">
        <f t="shared" si="35"/>
        <v>2.9606375366960691</v>
      </c>
      <c r="W58" s="6">
        <f t="shared" si="36"/>
        <v>2.5313881254760199E-2</v>
      </c>
      <c r="X58" s="8">
        <f t="shared" si="37"/>
        <v>2.5935184821457565E-2</v>
      </c>
      <c r="Y58" s="15">
        <f t="shared" si="15"/>
        <v>0.92871848804902624</v>
      </c>
      <c r="Z58" s="16">
        <f t="shared" si="16"/>
        <v>0.91830869025118766</v>
      </c>
      <c r="AA58" s="15">
        <f t="shared" si="17"/>
        <v>0.98369331074168309</v>
      </c>
      <c r="AB58" s="16">
        <f t="shared" si="18"/>
        <v>0.97290058180579608</v>
      </c>
      <c r="AC58" s="15">
        <f t="shared" si="19"/>
        <v>1.0185052878374232</v>
      </c>
      <c r="AD58" s="16">
        <f t="shared" si="20"/>
        <v>1.0074733260537796</v>
      </c>
    </row>
    <row r="59" spans="7:30" x14ac:dyDescent="0.25">
      <c r="G59" s="2">
        <v>2072</v>
      </c>
      <c r="H59" s="2">
        <v>54</v>
      </c>
      <c r="I59" s="6">
        <f t="shared" si="22"/>
        <v>5.2790164696169581</v>
      </c>
      <c r="J59" s="8">
        <f t="shared" si="23"/>
        <v>3.5355998351902431</v>
      </c>
      <c r="K59" s="8">
        <f t="shared" si="24"/>
        <v>2.4966274514282318</v>
      </c>
      <c r="L59" s="8">
        <f t="shared" si="25"/>
        <v>2.1586356752268925</v>
      </c>
      <c r="M59" s="8">
        <f t="shared" si="26"/>
        <v>1.843206817716712</v>
      </c>
      <c r="N59" s="7">
        <f t="shared" si="27"/>
        <v>1.9230542134280355</v>
      </c>
      <c r="O59" s="6">
        <f t="shared" si="28"/>
        <v>5.2790164696169581</v>
      </c>
      <c r="P59" s="8">
        <f t="shared" si="29"/>
        <v>3.5660202715512166</v>
      </c>
      <c r="Q59" s="8">
        <f t="shared" si="30"/>
        <v>2.5633177360962445</v>
      </c>
      <c r="R59" s="8">
        <f t="shared" si="31"/>
        <v>2.2488386296715697</v>
      </c>
      <c r="S59" s="8">
        <f t="shared" si="32"/>
        <v>1.951272886866589</v>
      </c>
      <c r="T59" s="7">
        <f t="shared" si="33"/>
        <v>2.0598387080599063</v>
      </c>
      <c r="U59" s="6">
        <f t="shared" si="34"/>
        <v>2.9026488081241566</v>
      </c>
      <c r="V59" s="7">
        <f t="shared" si="35"/>
        <v>2.9752699444757833</v>
      </c>
      <c r="W59" s="6">
        <f t="shared" si="36"/>
        <v>2.542720355916761E-2</v>
      </c>
      <c r="X59" s="8">
        <f t="shared" si="37"/>
        <v>2.6063364713607859E-2</v>
      </c>
      <c r="Y59" s="15">
        <f t="shared" si="15"/>
        <v>0.92671309420585979</v>
      </c>
      <c r="Z59" s="16">
        <f t="shared" si="16"/>
        <v>0.91596969046108112</v>
      </c>
      <c r="AA59" s="15">
        <f t="shared" si="17"/>
        <v>0.98346140156799122</v>
      </c>
      <c r="AB59" s="16">
        <f t="shared" si="18"/>
        <v>0.97230800419126828</v>
      </c>
      <c r="AC59" s="15">
        <f t="shared" si="19"/>
        <v>1.0194549102062673</v>
      </c>
      <c r="AD59" s="16">
        <f t="shared" si="20"/>
        <v>1.0080450201083997</v>
      </c>
    </row>
    <row r="60" spans="7:30" x14ac:dyDescent="0.25">
      <c r="G60" s="2">
        <v>2073</v>
      </c>
      <c r="H60" s="2">
        <v>55</v>
      </c>
      <c r="I60" s="6">
        <f t="shared" si="22"/>
        <v>5.3026489701142578</v>
      </c>
      <c r="J60" s="8">
        <f t="shared" si="23"/>
        <v>3.5514276063942698</v>
      </c>
      <c r="K60" s="8">
        <f t="shared" si="24"/>
        <v>2.507804069237066</v>
      </c>
      <c r="L60" s="8">
        <f t="shared" si="25"/>
        <v>2.1682992098951201</v>
      </c>
      <c r="M60" s="8">
        <f t="shared" si="26"/>
        <v>1.8514582763524297</v>
      </c>
      <c r="N60" s="7">
        <f t="shared" si="27"/>
        <v>1.9316631238030526</v>
      </c>
      <c r="O60" s="6">
        <f t="shared" si="28"/>
        <v>5.3026489701142578</v>
      </c>
      <c r="P60" s="8">
        <f t="shared" si="29"/>
        <v>3.5825525613072893</v>
      </c>
      <c r="Q60" s="8">
        <f t="shared" si="30"/>
        <v>2.5760501693239557</v>
      </c>
      <c r="R60" s="8">
        <f t="shared" si="31"/>
        <v>2.2606191059259131</v>
      </c>
      <c r="S60" s="8">
        <f t="shared" si="32"/>
        <v>1.9620772059397349</v>
      </c>
      <c r="T60" s="7">
        <f t="shared" si="33"/>
        <v>2.0716944385863694</v>
      </c>
      <c r="U60" s="6">
        <f t="shared" si="34"/>
        <v>2.9156430561618905</v>
      </c>
      <c r="V60" s="7">
        <f t="shared" si="35"/>
        <v>2.9899753318586333</v>
      </c>
      <c r="W60" s="6">
        <f t="shared" si="36"/>
        <v>2.5541033171978159E-2</v>
      </c>
      <c r="X60" s="8">
        <f t="shared" si="37"/>
        <v>2.6192183907081622E-2</v>
      </c>
      <c r="Y60" s="15">
        <f t="shared" si="15"/>
        <v>0.92469243908631804</v>
      </c>
      <c r="Z60" s="16">
        <f t="shared" si="16"/>
        <v>0.91361253268809495</v>
      </c>
      <c r="AA60" s="15">
        <f t="shared" si="17"/>
        <v>0.98323147008366896</v>
      </c>
      <c r="AB60" s="16">
        <f t="shared" si="18"/>
        <v>0.97171319186512395</v>
      </c>
      <c r="AC60" s="15">
        <f t="shared" si="19"/>
        <v>1.0204214085194017</v>
      </c>
      <c r="AD60" s="16">
        <f t="shared" si="20"/>
        <v>1.0086285047088985</v>
      </c>
    </row>
    <row r="61" spans="7:30" x14ac:dyDescent="0.25">
      <c r="G61" s="2">
        <v>2074</v>
      </c>
      <c r="H61" s="2">
        <v>56</v>
      </c>
      <c r="I61" s="6">
        <f t="shared" si="22"/>
        <v>5.3263872659018299</v>
      </c>
      <c r="J61" s="8">
        <f t="shared" si="23"/>
        <v>3.5673262335641764</v>
      </c>
      <c r="K61" s="8">
        <f t="shared" si="24"/>
        <v>2.5190307212572813</v>
      </c>
      <c r="L61" s="8">
        <f t="shared" si="25"/>
        <v>2.1780060051762229</v>
      </c>
      <c r="M61" s="8">
        <f t="shared" si="26"/>
        <v>1.8597466741796489</v>
      </c>
      <c r="N61" s="7">
        <f t="shared" si="27"/>
        <v>1.9403105735688617</v>
      </c>
      <c r="O61" s="6">
        <f t="shared" si="28"/>
        <v>5.3263872659018299</v>
      </c>
      <c r="P61" s="8">
        <f t="shared" si="29"/>
        <v>3.5991614957775715</v>
      </c>
      <c r="Q61" s="8">
        <f t="shared" si="30"/>
        <v>2.5888458467034234</v>
      </c>
      <c r="R61" s="8">
        <f t="shared" si="31"/>
        <v>2.2724612938650997</v>
      </c>
      <c r="S61" s="8">
        <f t="shared" si="32"/>
        <v>1.9729413491981191</v>
      </c>
      <c r="T61" s="7">
        <f t="shared" si="33"/>
        <v>2.0836184066625814</v>
      </c>
      <c r="U61" s="6">
        <f t="shared" si="34"/>
        <v>2.9286954753712764</v>
      </c>
      <c r="V61" s="7">
        <f t="shared" si="35"/>
        <v>3.0047540662476222</v>
      </c>
      <c r="W61" s="6">
        <f t="shared" si="36"/>
        <v>2.5655372364252381E-2</v>
      </c>
      <c r="X61" s="8">
        <f t="shared" si="37"/>
        <v>2.6321645620329171E-2</v>
      </c>
      <c r="Y61" s="15">
        <f t="shared" si="15"/>
        <v>0.92265695915535806</v>
      </c>
      <c r="Z61" s="16">
        <f t="shared" si="16"/>
        <v>0.9112377657684676</v>
      </c>
      <c r="AA61" s="15">
        <f t="shared" si="17"/>
        <v>0.98300347483152506</v>
      </c>
      <c r="AB61" s="16">
        <f t="shared" si="18"/>
        <v>0.9711161823288742</v>
      </c>
      <c r="AC61" s="15">
        <f t="shared" si="19"/>
        <v>1.0214045179665228</v>
      </c>
      <c r="AD61" s="16">
        <f t="shared" si="20"/>
        <v>1.0092235691897802</v>
      </c>
    </row>
    <row r="62" spans="7:30" x14ac:dyDescent="0.25">
      <c r="G62" s="2">
        <v>2075</v>
      </c>
      <c r="H62" s="2">
        <v>57</v>
      </c>
      <c r="I62" s="6">
        <f t="shared" si="22"/>
        <v>5.350231830591996</v>
      </c>
      <c r="J62" s="8">
        <f t="shared" si="23"/>
        <v>3.5832960338998912</v>
      </c>
      <c r="K62" s="8">
        <f t="shared" si="24"/>
        <v>2.5303076314763442</v>
      </c>
      <c r="L62" s="8">
        <f t="shared" si="25"/>
        <v>2.1877562547343916</v>
      </c>
      <c r="M62" s="8">
        <f t="shared" si="26"/>
        <v>1.8680721765635409</v>
      </c>
      <c r="N62" s="7">
        <f t="shared" si="27"/>
        <v>1.9489967352542235</v>
      </c>
      <c r="O62" s="6">
        <f t="shared" si="28"/>
        <v>5.350231830591996</v>
      </c>
      <c r="P62" s="8">
        <f t="shared" si="29"/>
        <v>3.6158474302916819</v>
      </c>
      <c r="Q62" s="8">
        <f t="shared" si="30"/>
        <v>2.601705082379056</v>
      </c>
      <c r="R62" s="8">
        <f t="shared" si="31"/>
        <v>2.2843655167640105</v>
      </c>
      <c r="S62" s="8">
        <f t="shared" si="32"/>
        <v>1.9838656478919683</v>
      </c>
      <c r="T62" s="7">
        <f t="shared" si="33"/>
        <v>2.0956110050406531</v>
      </c>
      <c r="U62" s="6">
        <f t="shared" si="34"/>
        <v>2.9418063261664003</v>
      </c>
      <c r="V62" s="7">
        <f t="shared" si="35"/>
        <v>3.0196065169129205</v>
      </c>
      <c r="W62" s="6">
        <f t="shared" si="36"/>
        <v>2.5770223417217665E-2</v>
      </c>
      <c r="X62" s="8">
        <f t="shared" si="37"/>
        <v>2.6451753088157181E-2</v>
      </c>
      <c r="Y62" s="15">
        <f t="shared" si="15"/>
        <v>0.92060708586030349</v>
      </c>
      <c r="Z62" s="16">
        <f t="shared" si="16"/>
        <v>0.90884593263769187</v>
      </c>
      <c r="AA62" s="15">
        <f t="shared" si="17"/>
        <v>0.98277737466745974</v>
      </c>
      <c r="AB62" s="16">
        <f t="shared" si="18"/>
        <v>0.97051701268435575</v>
      </c>
      <c r="AC62" s="15">
        <f t="shared" si="19"/>
        <v>1.0224039760161587</v>
      </c>
      <c r="AD62" s="16">
        <f t="shared" si="20"/>
        <v>1.0098300043991362</v>
      </c>
    </row>
    <row r="63" spans="7:30" x14ac:dyDescent="0.25">
      <c r="G63" s="2">
        <v>2076</v>
      </c>
      <c r="H63" s="2">
        <v>58</v>
      </c>
      <c r="I63" s="6">
        <f t="shared" si="22"/>
        <v>5.3741831399172915</v>
      </c>
      <c r="J63" s="8">
        <f t="shared" si="23"/>
        <v>3.5993373260213484</v>
      </c>
      <c r="K63" s="8">
        <f t="shared" si="24"/>
        <v>2.5416350248844428</v>
      </c>
      <c r="L63" s="8">
        <f t="shared" si="25"/>
        <v>2.1975501531007913</v>
      </c>
      <c r="M63" s="8">
        <f t="shared" si="26"/>
        <v>1.8764349496095647</v>
      </c>
      <c r="N63" s="7">
        <f t="shared" si="27"/>
        <v>1.9577217821602566</v>
      </c>
      <c r="O63" s="6">
        <f t="shared" si="28"/>
        <v>5.3741831399172915</v>
      </c>
      <c r="P63" s="8">
        <f t="shared" si="29"/>
        <v>3.6326107218265689</v>
      </c>
      <c r="Q63" s="8">
        <f t="shared" si="30"/>
        <v>2.6146281920556729</v>
      </c>
      <c r="R63" s="8">
        <f t="shared" si="31"/>
        <v>2.2963320995909906</v>
      </c>
      <c r="S63" s="8">
        <f t="shared" si="32"/>
        <v>1.9948504351056613</v>
      </c>
      <c r="T63" s="7">
        <f t="shared" si="33"/>
        <v>2.1076726287332441</v>
      </c>
      <c r="U63" s="6">
        <f t="shared" si="34"/>
        <v>2.9549758701271385</v>
      </c>
      <c r="V63" s="7">
        <f t="shared" si="35"/>
        <v>3.0345330550014391</v>
      </c>
      <c r="W63" s="6">
        <f t="shared" si="36"/>
        <v>2.5885588622313729E-2</v>
      </c>
      <c r="X63" s="8">
        <f t="shared" si="37"/>
        <v>2.6582509561812604E-2</v>
      </c>
      <c r="Y63" s="15">
        <f t="shared" si="15"/>
        <v>0.91854324561464584</v>
      </c>
      <c r="Z63" s="16">
        <f t="shared" si="16"/>
        <v>0.90643757028531824</v>
      </c>
      <c r="AA63" s="15">
        <f t="shared" si="17"/>
        <v>0.98255312876349044</v>
      </c>
      <c r="AB63" s="16">
        <f t="shared" si="18"/>
        <v>0.96991571963001999</v>
      </c>
      <c r="AC63" s="15">
        <f t="shared" si="19"/>
        <v>1.0234195224342344</v>
      </c>
      <c r="AD63" s="16">
        <f t="shared" si="20"/>
        <v>1.0104476027232239</v>
      </c>
    </row>
    <row r="64" spans="7:30" x14ac:dyDescent="0.25">
      <c r="G64" s="2">
        <v>2077</v>
      </c>
      <c r="H64" s="2">
        <v>59</v>
      </c>
      <c r="I64" s="6">
        <f t="shared" si="22"/>
        <v>5.3982416717399611</v>
      </c>
      <c r="J64" s="8">
        <f t="shared" si="23"/>
        <v>3.6154504299748433</v>
      </c>
      <c r="K64" s="8">
        <f t="shared" si="24"/>
        <v>2.5530131274789767</v>
      </c>
      <c r="L64" s="8">
        <f t="shared" si="25"/>
        <v>2.2073878956774426</v>
      </c>
      <c r="M64" s="8">
        <f t="shared" si="26"/>
        <v>1.8848351601667817</v>
      </c>
      <c r="N64" s="7">
        <f t="shared" si="27"/>
        <v>1.9664858883638945</v>
      </c>
      <c r="O64" s="6">
        <f t="shared" si="28"/>
        <v>5.3982416717399611</v>
      </c>
      <c r="P64" s="8">
        <f t="shared" si="29"/>
        <v>3.6494517290141495</v>
      </c>
      <c r="Q64" s="8">
        <f t="shared" si="30"/>
        <v>2.6276154930062532</v>
      </c>
      <c r="R64" s="8">
        <f t="shared" si="31"/>
        <v>2.3083613690167244</v>
      </c>
      <c r="S64" s="8">
        <f t="shared" si="32"/>
        <v>2.0058960457678876</v>
      </c>
      <c r="T64" s="7">
        <f t="shared" si="33"/>
        <v>2.1198036750265716</v>
      </c>
      <c r="U64" s="6">
        <f t="shared" si="34"/>
        <v>2.968204370004381</v>
      </c>
      <c r="V64" s="7">
        <f t="shared" si="35"/>
        <v>3.0495340535464672</v>
      </c>
      <c r="W64" s="6">
        <f t="shared" si="36"/>
        <v>2.6001470281238375E-2</v>
      </c>
      <c r="X64" s="8">
        <f t="shared" si="37"/>
        <v>2.6713918309067053E-2</v>
      </c>
      <c r="Y64" s="15">
        <f t="shared" si="15"/>
        <v>0.91646585978332729</v>
      </c>
      <c r="Z64" s="16">
        <f t="shared" si="16"/>
        <v>0.90401320971196331</v>
      </c>
      <c r="AA64" s="15">
        <f t="shared" si="17"/>
        <v>0.98233069661066108</v>
      </c>
      <c r="AB64" s="16">
        <f t="shared" si="18"/>
        <v>0.96931233945737338</v>
      </c>
      <c r="AC64" s="15">
        <f t="shared" si="19"/>
        <v>1.0244508993018384</v>
      </c>
      <c r="AD64" s="16">
        <f t="shared" si="20"/>
        <v>1.0110761581103431</v>
      </c>
    </row>
    <row r="65" spans="7:30" x14ac:dyDescent="0.25">
      <c r="G65" s="2">
        <v>2078</v>
      </c>
      <c r="H65" s="2">
        <v>60</v>
      </c>
      <c r="I65" s="6">
        <f t="shared" si="22"/>
        <v>5.4224079060614834</v>
      </c>
      <c r="J65" s="8">
        <f t="shared" si="23"/>
        <v>3.6316356672394163</v>
      </c>
      <c r="K65" s="8">
        <f t="shared" si="24"/>
        <v>2.5644421662690635</v>
      </c>
      <c r="L65" s="8">
        <f t="shared" si="25"/>
        <v>2.2172696787411192</v>
      </c>
      <c r="M65" s="8">
        <f t="shared" si="26"/>
        <v>1.8932729758311833</v>
      </c>
      <c r="N65" s="7">
        <f t="shared" si="27"/>
        <v>1.9752892287213577</v>
      </c>
      <c r="O65" s="6">
        <f t="shared" si="28"/>
        <v>5.4224079060614834</v>
      </c>
      <c r="P65" s="8">
        <f t="shared" si="29"/>
        <v>3.6663708121489789</v>
      </c>
      <c r="Q65" s="8">
        <f t="shared" si="30"/>
        <v>2.6406673040797233</v>
      </c>
      <c r="R65" s="8">
        <f t="shared" si="31"/>
        <v>2.3204536534231499</v>
      </c>
      <c r="S65" s="8">
        <f t="shared" si="32"/>
        <v>2.0170028166618548</v>
      </c>
      <c r="T65" s="7">
        <f t="shared" si="33"/>
        <v>2.1320045434934971</v>
      </c>
      <c r="U65" s="6">
        <f t="shared" si="34"/>
        <v>2.9814920897252679</v>
      </c>
      <c r="V65" s="7">
        <f t="shared" si="35"/>
        <v>3.0646098874773391</v>
      </c>
      <c r="W65" s="6">
        <f t="shared" si="36"/>
        <v>2.6117870705993342E-2</v>
      </c>
      <c r="X65" s="8">
        <f t="shared" si="37"/>
        <v>2.6845982614301489E-2</v>
      </c>
      <c r="Y65" s="15">
        <f t="shared" si="15"/>
        <v>0.91437534466949733</v>
      </c>
      <c r="Z65" s="16">
        <f t="shared" si="16"/>
        <v>0.90157337588852637</v>
      </c>
      <c r="AA65" s="15">
        <f t="shared" si="17"/>
        <v>0.98211003802183372</v>
      </c>
      <c r="AB65" s="16">
        <f t="shared" si="18"/>
        <v>0.96870690804757054</v>
      </c>
      <c r="AC65" s="15">
        <f t="shared" si="19"/>
        <v>1.025497851032191</v>
      </c>
      <c r="AD65" s="16">
        <f t="shared" si="20"/>
        <v>1.0117154660940073</v>
      </c>
    </row>
    <row r="66" spans="7:30" x14ac:dyDescent="0.25">
      <c r="G66" s="2">
        <v>2079</v>
      </c>
      <c r="H66" s="2">
        <v>61</v>
      </c>
      <c r="I66" s="6">
        <f t="shared" si="22"/>
        <v>5.446682325032155</v>
      </c>
      <c r="J66" s="8">
        <f t="shared" si="23"/>
        <v>3.6478933607332715</v>
      </c>
      <c r="K66" s="8">
        <f t="shared" si="24"/>
        <v>2.5759223692800699</v>
      </c>
      <c r="L66" s="8">
        <f t="shared" si="25"/>
        <v>2.2271956994472637</v>
      </c>
      <c r="M66" s="8">
        <f t="shared" si="26"/>
        <v>1.9017485649490367</v>
      </c>
      <c r="N66" s="7">
        <f t="shared" si="27"/>
        <v>1.9841319788716436</v>
      </c>
      <c r="O66" s="6">
        <f t="shared" si="28"/>
        <v>5.446682325032155</v>
      </c>
      <c r="P66" s="8">
        <f t="shared" si="29"/>
        <v>3.6833683331959599</v>
      </c>
      <c r="Q66" s="8">
        <f t="shared" si="30"/>
        <v>2.6537839457087871</v>
      </c>
      <c r="R66" s="8">
        <f t="shared" si="31"/>
        <v>2.3326092829124239</v>
      </c>
      <c r="S66" s="8">
        <f t="shared" si="32"/>
        <v>2.0281710864355635</v>
      </c>
      <c r="T66" s="7">
        <f t="shared" si="33"/>
        <v>2.1442756360066872</v>
      </c>
      <c r="U66" s="6">
        <f t="shared" si="34"/>
        <v>2.9948392943984596</v>
      </c>
      <c r="V66" s="7">
        <f t="shared" si="35"/>
        <v>3.0797609336291707</v>
      </c>
      <c r="W66" s="6">
        <f t="shared" si="36"/>
        <v>2.6234792218930506E-2</v>
      </c>
      <c r="X66" s="8">
        <f t="shared" si="37"/>
        <v>2.6978705778591534E-2</v>
      </c>
      <c r="Y66" s="15">
        <f t="shared" si="15"/>
        <v>0.91227211150273835</v>
      </c>
      <c r="Z66" s="16">
        <f t="shared" si="16"/>
        <v>0.89911858771761832</v>
      </c>
      <c r="AA66" s="15">
        <f t="shared" si="17"/>
        <v>0.98189111313436506</v>
      </c>
      <c r="AB66" s="16">
        <f t="shared" si="18"/>
        <v>0.96809946086815957</v>
      </c>
      <c r="AC66" s="15">
        <f t="shared" si="19"/>
        <v>1.0265601243868137</v>
      </c>
      <c r="AD66" s="16">
        <f t="shared" si="20"/>
        <v>1.0123653238154038</v>
      </c>
    </row>
    <row r="67" spans="7:30" x14ac:dyDescent="0.25">
      <c r="G67" s="2">
        <v>2080</v>
      </c>
      <c r="H67" s="2">
        <v>62</v>
      </c>
      <c r="I67" s="6">
        <f t="shared" si="22"/>
        <v>5.4710654129607095</v>
      </c>
      <c r="J67" s="8">
        <f t="shared" si="23"/>
        <v>3.6642238348202145</v>
      </c>
      <c r="K67" s="8">
        <f t="shared" si="24"/>
        <v>2.587453965558161</v>
      </c>
      <c r="L67" s="8">
        <f t="shared" si="25"/>
        <v>2.2371661558339229</v>
      </c>
      <c r="M67" s="8">
        <f t="shared" si="26"/>
        <v>1.9102620966202417</v>
      </c>
      <c r="N67" s="7">
        <f t="shared" si="27"/>
        <v>1.9930143152400306</v>
      </c>
      <c r="O67" s="6">
        <f t="shared" si="28"/>
        <v>5.4710654129607095</v>
      </c>
      <c r="P67" s="8">
        <f t="shared" si="29"/>
        <v>3.7004446557980883</v>
      </c>
      <c r="Q67" s="8">
        <f t="shared" si="30"/>
        <v>2.6669657399177917</v>
      </c>
      <c r="R67" s="8">
        <f t="shared" si="31"/>
        <v>2.3448285893159353</v>
      </c>
      <c r="S67" s="8">
        <f t="shared" si="32"/>
        <v>2.0394011956121263</v>
      </c>
      <c r="T67" s="7">
        <f t="shared" si="33"/>
        <v>2.1566173567518518</v>
      </c>
      <c r="U67" s="6">
        <f t="shared" si="34"/>
        <v>3.0082462503194249</v>
      </c>
      <c r="V67" s="7">
        <f t="shared" si="35"/>
        <v>3.0949875707526329</v>
      </c>
      <c r="W67" s="6">
        <f t="shared" si="36"/>
        <v>2.6352237152798157E-2</v>
      </c>
      <c r="X67" s="8">
        <f t="shared" si="37"/>
        <v>2.7112091119793066E-2</v>
      </c>
      <c r="Y67" s="15">
        <f t="shared" si="15"/>
        <v>0.91015656642875198</v>
      </c>
      <c r="Z67" s="16">
        <f t="shared" si="16"/>
        <v>0.89664935799720269</v>
      </c>
      <c r="AA67" s="15">
        <f t="shared" si="17"/>
        <v>0.98167388241266429</v>
      </c>
      <c r="AB67" s="16">
        <f t="shared" si="18"/>
        <v>0.96749003296998048</v>
      </c>
      <c r="AC67" s="15">
        <f t="shared" si="19"/>
        <v>1.0276374684908978</v>
      </c>
      <c r="AD67" s="16">
        <f t="shared" si="20"/>
        <v>1.0130255300451378</v>
      </c>
    </row>
    <row r="68" spans="7:30" x14ac:dyDescent="0.25">
      <c r="G68" s="2">
        <v>2081</v>
      </c>
      <c r="H68" s="2">
        <v>63</v>
      </c>
      <c r="I68" s="6">
        <f t="shared" si="22"/>
        <v>5.4955576563239754</v>
      </c>
      <c r="J68" s="8">
        <f t="shared" si="23"/>
        <v>3.6806274153161258</v>
      </c>
      <c r="K68" s="8">
        <f t="shared" si="24"/>
        <v>2.5990371851748688</v>
      </c>
      <c r="L68" s="8">
        <f t="shared" si="25"/>
        <v>2.2471812468256966</v>
      </c>
      <c r="M68" s="8">
        <f t="shared" si="26"/>
        <v>1.9188137407017054</v>
      </c>
      <c r="N68" s="7">
        <f t="shared" si="27"/>
        <v>2.0019364150415968</v>
      </c>
      <c r="O68" s="6">
        <f t="shared" si="28"/>
        <v>5.4955576563239754</v>
      </c>
      <c r="P68" s="8">
        <f t="shared" si="29"/>
        <v>3.71760014528423</v>
      </c>
      <c r="Q68" s="8">
        <f t="shared" si="30"/>
        <v>2.680213010330633</v>
      </c>
      <c r="R68" s="8">
        <f t="shared" si="31"/>
        <v>2.3571119062033614</v>
      </c>
      <c r="S68" s="8">
        <f t="shared" si="32"/>
        <v>2.0506934866001552</v>
      </c>
      <c r="T68" s="7">
        <f t="shared" si="33"/>
        <v>2.169030112241054</v>
      </c>
      <c r="U68" s="6">
        <f t="shared" si="34"/>
        <v>3.0217132249757532</v>
      </c>
      <c r="V68" s="7">
        <f t="shared" si="35"/>
        <v>3.1102901795237843</v>
      </c>
      <c r="W68" s="6">
        <f t="shared" si="36"/>
        <v>2.6470207850787596E-2</v>
      </c>
      <c r="X68" s="8">
        <f t="shared" si="37"/>
        <v>2.7246141972628351E-2</v>
      </c>
      <c r="Y68" s="15">
        <f t="shared" si="15"/>
        <v>0.90802911050049839</v>
      </c>
      <c r="Z68" s="16">
        <f t="shared" si="16"/>
        <v>0.89416619338645098</v>
      </c>
      <c r="AA68" s="15">
        <f t="shared" si="17"/>
        <v>0.98145830665063527</v>
      </c>
      <c r="AB68" s="16">
        <f t="shared" si="18"/>
        <v>0.96687865898421754</v>
      </c>
      <c r="AC68" s="15">
        <f t="shared" si="19"/>
        <v>1.0287296348478774</v>
      </c>
      <c r="AD68" s="16">
        <f t="shared" si="20"/>
        <v>1.0136958852042579</v>
      </c>
    </row>
    <row r="69" spans="7:30" x14ac:dyDescent="0.25">
      <c r="G69" s="2">
        <v>2082</v>
      </c>
      <c r="H69" s="2">
        <v>64</v>
      </c>
      <c r="I69" s="6">
        <f t="shared" ref="I69:I87" si="38">$D$4*$E$4^((3/82)*H69/10)</f>
        <v>5.5201595437765905</v>
      </c>
      <c r="J69" s="8">
        <f t="shared" ref="J69:J87" si="39">$D$5*$E$4^((3/82)*H69/10)</f>
        <v>3.6971044294954636</v>
      </c>
      <c r="K69" s="8">
        <f t="shared" ref="K69:K87" si="40">$D$6*$E$4^((3/82)*H69/10)</f>
        <v>2.6106722592316851</v>
      </c>
      <c r="L69" s="8">
        <f t="shared" ref="L69:L87" si="41">$D$7*$E$4^((3/82)*H69/10)</f>
        <v>2.257241172237709</v>
      </c>
      <c r="M69" s="8">
        <f t="shared" ref="M69:M87" si="42">$D$8*$E$4^((3/82)*H69/10)</f>
        <v>1.9274036678107318</v>
      </c>
      <c r="N69" s="7">
        <f t="shared" ref="N69:N87" si="43">$D$9*$E$4^((3/82)*H69/10)</f>
        <v>2.0108984562847576</v>
      </c>
      <c r="O69" s="6">
        <f t="shared" ref="O69:O87" si="44">$D$4*$E$4^((3/82)*H69/10)</f>
        <v>5.5201595437765905</v>
      </c>
      <c r="P69" s="8">
        <f t="shared" ref="P69:P87" si="45">$D$5*$E$5^((3/82)*H69/10)</f>
        <v>3.7348351686769372</v>
      </c>
      <c r="Q69" s="8">
        <f t="shared" ref="Q69:Q87" si="46">$D$6*$E$6^((3/82)*H69/10)</f>
        <v>2.6935260821787019</v>
      </c>
      <c r="R69" s="8">
        <f t="shared" ref="R69:R87" si="47">$D$7*$E$7^((3/82)*H69/10)</f>
        <v>2.3694595688917741</v>
      </c>
      <c r="S69" s="8">
        <f t="shared" ref="S69:S87" si="48">$D$8*$E$8^((3/82)*H69/10)</f>
        <v>2.0620483037041999</v>
      </c>
      <c r="T69" s="7">
        <f t="shared" ref="T69:T87" si="49">$D$9*$E$9^((3/82)*H69/10)</f>
        <v>2.1815143113261044</v>
      </c>
      <c r="U69" s="6">
        <f t="shared" ref="U69:U87" si="50">(10*$C$4*I69*$B$4+10*$C$5*J69*$B$5+15*$C$6*K69*$B$6+15*$C$7*L69*$B$7+20*$C$8*M69*$B$8+30*$C$9*N69*$B$9)/(10*$C$4*$B$4+10*$C$5*$B$5+15*$C$6*$B$6+15*$C$7*$B$7+20*$C$8*$B$8+30*$C$9*$B$9)</f>
        <v>3.0352404870524934</v>
      </c>
      <c r="V69" s="7">
        <f t="shared" ref="V69:V87" si="51">(10*$C$4*O69*$B$4+10*$C$5*P69*$B$5+15*$C$6*Q69*$B$6+15*$C$7*R69*$B$7+20*$C$8*S69*$B$8+30*$C$9*T69*$B$9)/(10*$C$4*$B$4+10*$C$5*$B$5+15*$C$6*$B$6+15*$C$7*$B$7+20*$C$8*$B$8+30*$C$9*$B$9)</f>
        <v>3.1256691425539498</v>
      </c>
      <c r="W69" s="6">
        <f t="shared" ref="W69:W87" si="52">U69*24*365*0.000001</f>
        <v>2.658870666657984E-2</v>
      </c>
      <c r="X69" s="8">
        <f t="shared" ref="X69:X87" si="53">V69*24*365*0.000001</f>
        <v>2.7380861688772601E-2</v>
      </c>
      <c r="Y69" s="15">
        <f t="shared" si="15"/>
        <v>0.90589013967078191</v>
      </c>
      <c r="Z69" s="16">
        <f t="shared" si="16"/>
        <v>0.8916695943738101</v>
      </c>
      <c r="AA69" s="15">
        <f t="shared" si="17"/>
        <v>0.98124434697400165</v>
      </c>
      <c r="AB69" s="16">
        <f t="shared" si="18"/>
        <v>0.96626537311960359</v>
      </c>
      <c r="AC69" s="15">
        <f t="shared" si="19"/>
        <v>1.0298363773532031</v>
      </c>
      <c r="AD69" s="16">
        <f t="shared" si="20"/>
        <v>1.0143761913845553</v>
      </c>
    </row>
    <row r="70" spans="7:30" x14ac:dyDescent="0.25">
      <c r="G70" s="2">
        <v>2083</v>
      </c>
      <c r="H70" s="2">
        <v>65</v>
      </c>
      <c r="I70" s="6">
        <f t="shared" si="38"/>
        <v>5.5448715661607393</v>
      </c>
      <c r="J70" s="8">
        <f t="shared" si="39"/>
        <v>3.7136552060977865</v>
      </c>
      <c r="K70" s="8">
        <f t="shared" si="40"/>
        <v>2.6223594198646683</v>
      </c>
      <c r="L70" s="8">
        <f t="shared" si="41"/>
        <v>2.2673461327795921</v>
      </c>
      <c r="M70" s="8">
        <f t="shared" si="42"/>
        <v>1.9360320493284231</v>
      </c>
      <c r="N70" s="7">
        <f t="shared" si="43"/>
        <v>2.0199006177748156</v>
      </c>
      <c r="O70" s="6">
        <f t="shared" si="44"/>
        <v>5.5448715661607393</v>
      </c>
      <c r="P70" s="8">
        <f t="shared" si="45"/>
        <v>3.7521500947003048</v>
      </c>
      <c r="Q70" s="8">
        <f t="shared" si="46"/>
        <v>2.70690528230887</v>
      </c>
      <c r="R70" s="8">
        <f t="shared" si="47"/>
        <v>2.3818719144547957</v>
      </c>
      <c r="S70" s="8">
        <f t="shared" si="48"/>
        <v>2.0734659931352439</v>
      </c>
      <c r="T70" s="7">
        <f t="shared" si="49"/>
        <v>2.194070365212025</v>
      </c>
      <c r="U70" s="6">
        <f t="shared" si="50"/>
        <v>3.0488283064375108</v>
      </c>
      <c r="V70" s="7">
        <f t="shared" si="51"/>
        <v>3.1411248443996529</v>
      </c>
      <c r="W70" s="6">
        <f t="shared" si="52"/>
        <v>2.6707735964392593E-2</v>
      </c>
      <c r="X70" s="8">
        <f t="shared" si="53"/>
        <v>2.7516253636940959E-2</v>
      </c>
      <c r="Y70" s="15">
        <f t="shared" si="15"/>
        <v>0.90374004478627257</v>
      </c>
      <c r="Z70" s="16">
        <f t="shared" si="16"/>
        <v>0.88916005524728148</v>
      </c>
      <c r="AA70" s="15">
        <f t="shared" si="17"/>
        <v>0.9810319648425162</v>
      </c>
      <c r="AB70" s="16">
        <f t="shared" si="18"/>
        <v>0.96565020915977906</v>
      </c>
      <c r="AC70" s="15">
        <f t="shared" si="19"/>
        <v>1.0309574523073217</v>
      </c>
      <c r="AD70" s="16">
        <f t="shared" si="20"/>
        <v>1.0150662523681377</v>
      </c>
    </row>
    <row r="71" spans="7:30" x14ac:dyDescent="0.25">
      <c r="G71" s="2">
        <v>2084</v>
      </c>
      <c r="H71" s="2">
        <v>66</v>
      </c>
      <c r="I71" s="6">
        <f t="shared" si="38"/>
        <v>5.5696942165159609</v>
      </c>
      <c r="J71" s="8">
        <f t="shared" si="39"/>
        <v>3.7302800753343237</v>
      </c>
      <c r="K71" s="8">
        <f t="shared" si="40"/>
        <v>2.6340989002490791</v>
      </c>
      <c r="L71" s="8">
        <f t="shared" si="41"/>
        <v>2.2774963300594941</v>
      </c>
      <c r="M71" s="8">
        <f t="shared" si="42"/>
        <v>1.944699057403104</v>
      </c>
      <c r="N71" s="7">
        <f t="shared" si="43"/>
        <v>2.0289430791175294</v>
      </c>
      <c r="O71" s="6">
        <f t="shared" si="44"/>
        <v>5.5696942165159609</v>
      </c>
      <c r="P71" s="8">
        <f t="shared" si="45"/>
        <v>3.7695452937878509</v>
      </c>
      <c r="Q71" s="8">
        <f t="shared" si="46"/>
        <v>2.7203509391915115</v>
      </c>
      <c r="R71" s="8">
        <f t="shared" si="47"/>
        <v>2.3943492817317975</v>
      </c>
      <c r="S71" s="8">
        <f t="shared" si="48"/>
        <v>2.0849469030212644</v>
      </c>
      <c r="T71" s="7">
        <f t="shared" si="49"/>
        <v>2.2066986874705923</v>
      </c>
      <c r="U71" s="6">
        <f t="shared" si="50"/>
        <v>3.0624769542268773</v>
      </c>
      <c r="V71" s="7">
        <f t="shared" si="51"/>
        <v>3.1566576715725985</v>
      </c>
      <c r="W71" s="6">
        <f t="shared" si="52"/>
        <v>2.6827298119027444E-2</v>
      </c>
      <c r="X71" s="8">
        <f t="shared" si="53"/>
        <v>2.7652321202975959E-2</v>
      </c>
      <c r="Y71" s="15">
        <f t="shared" ref="Y71:Y86" si="54">(Y70+$W$5*(0.5*$E$4)^((3/82)*H71/10))*(1-W71)</f>
        <v>0.9015792115829544</v>
      </c>
      <c r="Z71" s="16">
        <f t="shared" ref="Z71:Z87" si="55">(Z70+$X$5*(0.5*$E$4)^((3/82)*H71/10))*(1-X71)</f>
        <v>0.88663806406690737</v>
      </c>
      <c r="AA71" s="15">
        <f t="shared" ref="AA71:AA87" si="56">(AA70+$W$5*(1*$E$4)^((3/82)*H71/10))*(1-W71)</f>
        <v>0.98082112205205119</v>
      </c>
      <c r="AB71" s="16">
        <f t="shared" ref="AB71:AB87" si="57">(AB70+$X$5*(1*$E$4)^((3/82)*H71/10))*(1-X71)</f>
        <v>0.96503320046080399</v>
      </c>
      <c r="AC71" s="15">
        <f t="shared" ref="AC71:AC87" si="58">(AC70+$W$5*(1.5*$E$4)^((3/82)*H71/10))*(1-W71)</f>
        <v>1.0320926184278607</v>
      </c>
      <c r="AD71" s="16">
        <f t="shared" ref="AD71:AD87" si="59">(AD70+$X$5*(1.5*$E$4)^((3/82)*H71/10))*(1-X71)</f>
        <v>1.0157658736462725</v>
      </c>
    </row>
    <row r="72" spans="7:30" x14ac:dyDescent="0.25">
      <c r="G72" s="2">
        <v>2085</v>
      </c>
      <c r="H72" s="2">
        <v>67</v>
      </c>
      <c r="I72" s="6">
        <f t="shared" si="38"/>
        <v>5.5946279900889708</v>
      </c>
      <c r="J72" s="8">
        <f t="shared" si="39"/>
        <v>3.7469793688945501</v>
      </c>
      <c r="K72" s="8">
        <f t="shared" si="40"/>
        <v>2.6458909346040294</v>
      </c>
      <c r="L72" s="8">
        <f t="shared" si="41"/>
        <v>2.2876919665880981</v>
      </c>
      <c r="M72" s="8">
        <f t="shared" si="42"/>
        <v>1.9534048649537499</v>
      </c>
      <c r="N72" s="7">
        <f t="shared" si="43"/>
        <v>2.0380260207226946</v>
      </c>
      <c r="O72" s="6">
        <f t="shared" si="44"/>
        <v>5.5946279900889708</v>
      </c>
      <c r="P72" s="8">
        <f t="shared" si="45"/>
        <v>3.7870211380904495</v>
      </c>
      <c r="Q72" s="8">
        <f t="shared" si="46"/>
        <v>2.7338633829285675</v>
      </c>
      <c r="R72" s="8">
        <f t="shared" si="47"/>
        <v>2.4068920113371512</v>
      </c>
      <c r="S72" s="8">
        <f t="shared" si="48"/>
        <v>2.0964913834178445</v>
      </c>
      <c r="T72" s="7">
        <f t="shared" si="49"/>
        <v>2.2193996940539629</v>
      </c>
      <c r="U72" s="6">
        <f t="shared" si="50"/>
        <v>3.0761867027302738</v>
      </c>
      <c r="V72" s="7">
        <f t="shared" si="51"/>
        <v>3.1722680125497038</v>
      </c>
      <c r="W72" s="6">
        <f t="shared" si="52"/>
        <v>2.69473955159172E-2</v>
      </c>
      <c r="X72" s="8">
        <f t="shared" si="53"/>
        <v>2.7789067789935402E-2</v>
      </c>
      <c r="Y72" s="15">
        <f t="shared" si="54"/>
        <v>0.89940802068299108</v>
      </c>
      <c r="Z72" s="16">
        <f t="shared" si="55"/>
        <v>0.88410410263946226</v>
      </c>
      <c r="AA72" s="15">
        <f t="shared" si="56"/>
        <v>0.98061178073657485</v>
      </c>
      <c r="AB72" s="16">
        <f t="shared" si="57"/>
        <v>0.96441437994882351</v>
      </c>
      <c r="AC72" s="15">
        <f t="shared" si="58"/>
        <v>1.0332416368610211</v>
      </c>
      <c r="AD72" s="16">
        <f t="shared" si="59"/>
        <v>1.0164748624374955</v>
      </c>
    </row>
    <row r="73" spans="7:30" x14ac:dyDescent="0.25">
      <c r="G73" s="2">
        <v>2086</v>
      </c>
      <c r="H73" s="2">
        <v>68</v>
      </c>
      <c r="I73" s="6">
        <f t="shared" si="38"/>
        <v>5.6196733843435522</v>
      </c>
      <c r="J73" s="8">
        <f t="shared" si="39"/>
        <v>3.7637534199528142</v>
      </c>
      <c r="K73" s="8">
        <f t="shared" si="40"/>
        <v>2.6577357581971577</v>
      </c>
      <c r="L73" s="8">
        <f t="shared" si="41"/>
        <v>2.2979332457826644</v>
      </c>
      <c r="M73" s="8">
        <f t="shared" si="42"/>
        <v>1.9621496456734429</v>
      </c>
      <c r="N73" s="7">
        <f t="shared" si="43"/>
        <v>2.0471496238077469</v>
      </c>
      <c r="O73" s="6">
        <f t="shared" si="44"/>
        <v>5.6196733843435522</v>
      </c>
      <c r="P73" s="8">
        <f t="shared" si="45"/>
        <v>3.804578001484288</v>
      </c>
      <c r="Q73" s="8">
        <f t="shared" si="46"/>
        <v>2.7474429452616542</v>
      </c>
      <c r="R73" s="8">
        <f t="shared" si="47"/>
        <v>2.4195004456695273</v>
      </c>
      <c r="S73" s="8">
        <f t="shared" si="48"/>
        <v>2.1080997863188458</v>
      </c>
      <c r="T73" s="7">
        <f t="shared" si="49"/>
        <v>2.2321738033083718</v>
      </c>
      <c r="U73" s="6">
        <f t="shared" si="50"/>
        <v>3.0899578254764264</v>
      </c>
      <c r="V73" s="7">
        <f t="shared" si="51"/>
        <v>3.187956257783191</v>
      </c>
      <c r="W73" s="6">
        <f t="shared" si="52"/>
        <v>2.7068030551173492E-2</v>
      </c>
      <c r="X73" s="8">
        <f t="shared" si="53"/>
        <v>2.7926496818180751E-2</v>
      </c>
      <c r="Y73" s="15">
        <f t="shared" si="54"/>
        <v>0.89722684759299831</v>
      </c>
      <c r="Z73" s="16">
        <f t="shared" si="55"/>
        <v>0.88155864649534199</v>
      </c>
      <c r="AA73" s="15">
        <f t="shared" si="56"/>
        <v>0.98040390337001082</v>
      </c>
      <c r="AB73" s="16">
        <f t="shared" si="57"/>
        <v>0.96379378011788663</v>
      </c>
      <c r="AC73" s="15">
        <f t="shared" si="58"/>
        <v>1.0344042711921824</v>
      </c>
      <c r="AD73" s="16">
        <f t="shared" si="59"/>
        <v>1.0171930277049857</v>
      </c>
    </row>
    <row r="74" spans="7:30" x14ac:dyDescent="0.25">
      <c r="G74" s="2">
        <v>2087</v>
      </c>
      <c r="H74" s="2">
        <v>69</v>
      </c>
      <c r="I74" s="6">
        <f t="shared" si="38"/>
        <v>5.6448308989704756</v>
      </c>
      <c r="J74" s="8">
        <f t="shared" si="39"/>
        <v>3.78060256317498</v>
      </c>
      <c r="K74" s="8">
        <f t="shared" si="40"/>
        <v>2.6696336073493203</v>
      </c>
      <c r="L74" s="8">
        <f t="shared" si="41"/>
        <v>2.308220371971089</v>
      </c>
      <c r="M74" s="8">
        <f t="shared" si="42"/>
        <v>1.9709335740328324</v>
      </c>
      <c r="N74" s="7">
        <f t="shared" si="43"/>
        <v>2.056314070401374</v>
      </c>
      <c r="O74" s="6">
        <f t="shared" si="44"/>
        <v>5.6448308989704756</v>
      </c>
      <c r="P74" s="8">
        <f t="shared" si="45"/>
        <v>3.822216259578866</v>
      </c>
      <c r="Q74" s="8">
        <f t="shared" si="46"/>
        <v>2.7610899595802016</v>
      </c>
      <c r="R74" s="8">
        <f t="shared" si="47"/>
        <v>2.4321749289212424</v>
      </c>
      <c r="S74" s="8">
        <f t="shared" si="48"/>
        <v>2.1197724656671428</v>
      </c>
      <c r="T74" s="7">
        <f t="shared" si="49"/>
        <v>2.2450214359879128</v>
      </c>
      <c r="U74" s="6">
        <f t="shared" si="50"/>
        <v>3.1037905972185662</v>
      </c>
      <c r="V74" s="7">
        <f t="shared" si="51"/>
        <v>3.2037227997107189</v>
      </c>
      <c r="W74" s="6">
        <f t="shared" si="52"/>
        <v>2.7189205631634638E-2</v>
      </c>
      <c r="X74" s="8">
        <f t="shared" si="53"/>
        <v>2.8064611725465899E-2</v>
      </c>
      <c r="Y74" s="15">
        <f t="shared" si="54"/>
        <v>0.89503606270371061</v>
      </c>
      <c r="Z74" s="16">
        <f t="shared" si="55"/>
        <v>0.87900216486764604</v>
      </c>
      <c r="AA74" s="15">
        <f t="shared" si="56"/>
        <v>0.98019745276798165</v>
      </c>
      <c r="AB74" s="16">
        <f t="shared" si="57"/>
        <v>0.96317143302791797</v>
      </c>
      <c r="AC74" s="15">
        <f t="shared" si="58"/>
        <v>1.0355802874557178</v>
      </c>
      <c r="AD74" s="16">
        <f t="shared" si="59"/>
        <v>1.0179201801732005</v>
      </c>
    </row>
    <row r="75" spans="7:30" x14ac:dyDescent="0.25">
      <c r="G75" s="2">
        <v>2088</v>
      </c>
      <c r="H75" s="2">
        <v>70</v>
      </c>
      <c r="I75" s="6">
        <f t="shared" si="38"/>
        <v>5.6701010358974715</v>
      </c>
      <c r="J75" s="8">
        <f t="shared" si="39"/>
        <v>3.7975271347251049</v>
      </c>
      <c r="K75" s="8">
        <f t="shared" si="40"/>
        <v>2.681584719439309</v>
      </c>
      <c r="L75" s="8">
        <f t="shared" si="41"/>
        <v>2.3185535503959782</v>
      </c>
      <c r="M75" s="8">
        <f t="shared" si="42"/>
        <v>1.9797568252836195</v>
      </c>
      <c r="N75" s="7">
        <f t="shared" si="43"/>
        <v>2.0655195433471496</v>
      </c>
      <c r="O75" s="6">
        <f t="shared" si="44"/>
        <v>5.6701010358974715</v>
      </c>
      <c r="P75" s="8">
        <f t="shared" si="45"/>
        <v>3.8399362897250326</v>
      </c>
      <c r="Q75" s="8">
        <f t="shared" si="46"/>
        <v>2.7748047609296433</v>
      </c>
      <c r="R75" s="8">
        <f t="shared" si="47"/>
        <v>2.444915807087654</v>
      </c>
      <c r="S75" s="8">
        <f t="shared" si="48"/>
        <v>2.1315097773654137</v>
      </c>
      <c r="T75" s="7">
        <f t="shared" si="49"/>
        <v>2.2579430152683964</v>
      </c>
      <c r="U75" s="6">
        <f t="shared" si="50"/>
        <v>3.1176852939399051</v>
      </c>
      <c r="V75" s="7">
        <f t="shared" si="51"/>
        <v>3.2195680327655829</v>
      </c>
      <c r="W75" s="6">
        <f t="shared" si="52"/>
        <v>2.7310923174913567E-2</v>
      </c>
      <c r="X75" s="8">
        <f t="shared" si="53"/>
        <v>2.8203415967026507E-2</v>
      </c>
      <c r="Y75" s="15">
        <f t="shared" si="54"/>
        <v>0.89283603129103251</v>
      </c>
      <c r="Z75" s="16">
        <f t="shared" si="55"/>
        <v>0.87643512067344487</v>
      </c>
      <c r="AA75" s="15">
        <f t="shared" si="56"/>
        <v>0.97999239208943678</v>
      </c>
      <c r="AB75" s="16">
        <f t="shared" si="57"/>
        <v>0.96254737030284265</v>
      </c>
      <c r="AC75" s="15">
        <f t="shared" si="58"/>
        <v>1.0367694541440282</v>
      </c>
      <c r="AD75" s="16">
        <f t="shared" si="59"/>
        <v>1.0186561323437742</v>
      </c>
    </row>
    <row r="76" spans="7:30" x14ac:dyDescent="0.25">
      <c r="G76" s="2">
        <v>2089</v>
      </c>
      <c r="H76" s="2">
        <v>71</v>
      </c>
      <c r="I76" s="6">
        <f t="shared" si="38"/>
        <v>5.6954842992992445</v>
      </c>
      <c r="J76" s="8">
        <f t="shared" si="39"/>
        <v>3.8145274722721503</v>
      </c>
      <c r="K76" s="8">
        <f t="shared" si="40"/>
        <v>2.6935893329085863</v>
      </c>
      <c r="L76" s="8">
        <f t="shared" si="41"/>
        <v>2.3289329872187476</v>
      </c>
      <c r="M76" s="8">
        <f t="shared" si="42"/>
        <v>1.9886195754620524</v>
      </c>
      <c r="N76" s="7">
        <f t="shared" si="43"/>
        <v>2.0747662263071809</v>
      </c>
      <c r="O76" s="6">
        <f t="shared" si="44"/>
        <v>5.6954842992992445</v>
      </c>
      <c r="P76" s="8">
        <f t="shared" si="45"/>
        <v>3.8577384710230582</v>
      </c>
      <c r="Q76" s="8">
        <f t="shared" si="46"/>
        <v>2.7885876860196395</v>
      </c>
      <c r="R76" s="8">
        <f t="shared" si="47"/>
        <v>2.4577234279766054</v>
      </c>
      <c r="S76" s="8">
        <f t="shared" si="48"/>
        <v>2.1433120792869902</v>
      </c>
      <c r="T76" s="7">
        <f t="shared" si="49"/>
        <v>2.2709389667612898</v>
      </c>
      <c r="U76" s="6">
        <f t="shared" si="50"/>
        <v>3.1316421928591467</v>
      </c>
      <c r="V76" s="7">
        <f t="shared" si="51"/>
        <v>3.2354923533869502</v>
      </c>
      <c r="W76" s="6">
        <f t="shared" si="52"/>
        <v>2.7433185609446124E-2</v>
      </c>
      <c r="X76" s="8">
        <f t="shared" si="53"/>
        <v>2.8342913015669678E-2</v>
      </c>
      <c r="Y76" s="15">
        <f t="shared" si="54"/>
        <v>0.89062711351846058</v>
      </c>
      <c r="Z76" s="16">
        <f t="shared" si="55"/>
        <v>0.87385797049722347</v>
      </c>
      <c r="AA76" s="15">
        <f t="shared" si="56"/>
        <v>0.97978868483816606</v>
      </c>
      <c r="AB76" s="16">
        <f t="shared" si="57"/>
        <v>0.96192162312886242</v>
      </c>
      <c r="AC76" s="15">
        <f t="shared" si="58"/>
        <v>1.0379715422157956</v>
      </c>
      <c r="AD76" s="16">
        <f t="shared" si="59"/>
        <v>1.0194006985106743</v>
      </c>
    </row>
    <row r="77" spans="7:30" x14ac:dyDescent="0.25">
      <c r="G77" s="2">
        <v>2090</v>
      </c>
      <c r="H77" s="2">
        <v>72</v>
      </c>
      <c r="I77" s="6">
        <f t="shared" si="38"/>
        <v>5.7209811956075294</v>
      </c>
      <c r="J77" s="8">
        <f t="shared" si="39"/>
        <v>3.8316039149967125</v>
      </c>
      <c r="K77" s="8">
        <f t="shared" si="40"/>
        <v>2.7056476872660413</v>
      </c>
      <c r="L77" s="8">
        <f t="shared" si="41"/>
        <v>2.3393588895237309</v>
      </c>
      <c r="M77" s="8">
        <f t="shared" si="42"/>
        <v>1.9975220013924373</v>
      </c>
      <c r="N77" s="7">
        <f t="shared" si="43"/>
        <v>2.0840543037657731</v>
      </c>
      <c r="O77" s="6">
        <f t="shared" si="44"/>
        <v>5.7209811956075294</v>
      </c>
      <c r="P77" s="8">
        <f t="shared" si="45"/>
        <v>3.8756231843307476</v>
      </c>
      <c r="Q77" s="8">
        <f t="shared" si="46"/>
        <v>2.8024390732323456</v>
      </c>
      <c r="R77" s="8">
        <f t="shared" si="47"/>
        <v>2.4705981412179239</v>
      </c>
      <c r="S77" s="8">
        <f t="shared" si="48"/>
        <v>2.1551797312867733</v>
      </c>
      <c r="T77" s="7">
        <f t="shared" si="49"/>
        <v>2.2840097185277348</v>
      </c>
      <c r="U77" s="6">
        <f t="shared" si="50"/>
        <v>3.1456615724360164</v>
      </c>
      <c r="V77" s="7">
        <f t="shared" si="51"/>
        <v>3.2514961600301615</v>
      </c>
      <c r="W77" s="6">
        <f t="shared" si="52"/>
        <v>2.7555995374539507E-2</v>
      </c>
      <c r="X77" s="8">
        <f t="shared" si="53"/>
        <v>2.8483106361864213E-2</v>
      </c>
      <c r="Y77" s="15">
        <f t="shared" si="54"/>
        <v>0.88840966444086433</v>
      </c>
      <c r="Z77" s="16">
        <f t="shared" si="55"/>
        <v>0.87127116457649278</v>
      </c>
      <c r="AA77" s="15">
        <f t="shared" si="56"/>
        <v>0.97958629486419724</v>
      </c>
      <c r="AB77" s="16">
        <f t="shared" si="57"/>
        <v>0.96129422225288541</v>
      </c>
      <c r="AC77" s="15">
        <f t="shared" si="58"/>
        <v>1.039186325103459</v>
      </c>
      <c r="AD77" s="16">
        <f t="shared" si="59"/>
        <v>1.0201536947746175</v>
      </c>
    </row>
    <row r="78" spans="7:30" x14ac:dyDescent="0.25">
      <c r="G78" s="2">
        <v>2091</v>
      </c>
      <c r="H78" s="2">
        <v>73</v>
      </c>
      <c r="I78" s="6">
        <f t="shared" si="38"/>
        <v>5.7465922335211967</v>
      </c>
      <c r="J78" s="8">
        <f t="shared" si="39"/>
        <v>3.8487568035977935</v>
      </c>
      <c r="K78" s="8">
        <f t="shared" si="40"/>
        <v>2.7177600230927697</v>
      </c>
      <c r="L78" s="8">
        <f t="shared" si="41"/>
        <v>2.3498314653223136</v>
      </c>
      <c r="M78" s="8">
        <f t="shared" si="42"/>
        <v>2.0064642806906674</v>
      </c>
      <c r="N78" s="7">
        <f t="shared" si="43"/>
        <v>2.093383961033108</v>
      </c>
      <c r="O78" s="6">
        <f t="shared" si="44"/>
        <v>5.7465922335211967</v>
      </c>
      <c r="P78" s="8">
        <f t="shared" si="45"/>
        <v>3.8935908122715825</v>
      </c>
      <c r="Q78" s="8">
        <f t="shared" si="46"/>
        <v>2.8163592626307157</v>
      </c>
      <c r="R78" s="8">
        <f t="shared" si="47"/>
        <v>2.4835402982729602</v>
      </c>
      <c r="S78" s="8">
        <f t="shared" si="48"/>
        <v>2.1671130952122013</v>
      </c>
      <c r="T78" s="7">
        <f t="shared" si="49"/>
        <v>2.2971557010926471</v>
      </c>
      <c r="U78" s="6">
        <f t="shared" si="50"/>
        <v>3.1597437123768159</v>
      </c>
      <c r="V78" s="7">
        <f t="shared" si="51"/>
        <v>3.2675798531770806</v>
      </c>
      <c r="W78" s="6">
        <f t="shared" si="52"/>
        <v>2.7679354920420906E-2</v>
      </c>
      <c r="X78" s="8">
        <f t="shared" si="53"/>
        <v>2.8623999513831225E-2</v>
      </c>
      <c r="Y78" s="15">
        <f t="shared" si="54"/>
        <v>0.88618403400961188</v>
      </c>
      <c r="Z78" s="16">
        <f t="shared" si="55"/>
        <v>0.86867514678955626</v>
      </c>
      <c r="AA78" s="15">
        <f t="shared" si="56"/>
        <v>0.97938518636508132</v>
      </c>
      <c r="AB78" s="16">
        <f t="shared" si="57"/>
        <v>0.96066519798110572</v>
      </c>
      <c r="AC78" s="15">
        <f t="shared" si="58"/>
        <v>1.0404135787199187</v>
      </c>
      <c r="AD78" s="16">
        <f t="shared" si="59"/>
        <v>1.0209149390567447</v>
      </c>
    </row>
    <row r="79" spans="7:30" x14ac:dyDescent="0.25">
      <c r="G79" s="2">
        <v>2092</v>
      </c>
      <c r="H79" s="2">
        <v>74</v>
      </c>
      <c r="I79" s="6">
        <f t="shared" si="38"/>
        <v>5.772317924016404</v>
      </c>
      <c r="J79" s="8">
        <f t="shared" si="39"/>
        <v>3.8659864802995996</v>
      </c>
      <c r="K79" s="8">
        <f t="shared" si="40"/>
        <v>2.7299265820468737</v>
      </c>
      <c r="L79" s="8">
        <f t="shared" si="41"/>
        <v>2.3603509235570841</v>
      </c>
      <c r="M79" s="8">
        <f t="shared" si="42"/>
        <v>2.015446591767768</v>
      </c>
      <c r="N79" s="7">
        <f t="shared" si="43"/>
        <v>2.1027553842489448</v>
      </c>
      <c r="O79" s="6">
        <f t="shared" si="44"/>
        <v>5.772317924016404</v>
      </c>
      <c r="P79" s="8">
        <f t="shared" si="45"/>
        <v>3.911641739242913</v>
      </c>
      <c r="Q79" s="8">
        <f t="shared" si="46"/>
        <v>2.8303485959668571</v>
      </c>
      <c r="R79" s="8">
        <f t="shared" si="47"/>
        <v>2.4965502524441852</v>
      </c>
      <c r="S79" s="8">
        <f t="shared" si="48"/>
        <v>2.1791125349142848</v>
      </c>
      <c r="T79" s="7">
        <f t="shared" si="49"/>
        <v>2.3103773474588976</v>
      </c>
      <c r="U79" s="6">
        <f t="shared" si="50"/>
        <v>3.1738888936400032</v>
      </c>
      <c r="V79" s="7">
        <f t="shared" si="51"/>
        <v>3.2837438353464989</v>
      </c>
      <c r="W79" s="6">
        <f t="shared" si="52"/>
        <v>2.7803266708286426E-2</v>
      </c>
      <c r="X79" s="8">
        <f t="shared" si="53"/>
        <v>2.876559599763533E-2</v>
      </c>
      <c r="Y79" s="15">
        <f t="shared" si="54"/>
        <v>0.88395056707902764</v>
      </c>
      <c r="Z79" s="16">
        <f t="shared" si="55"/>
        <v>0.86607035464542181</v>
      </c>
      <c r="AA79" s="15">
        <f t="shared" si="56"/>
        <v>0.97918532388706236</v>
      </c>
      <c r="AB79" s="16">
        <f t="shared" si="57"/>
        <v>0.96003458017773435</v>
      </c>
      <c r="AC79" s="15">
        <f t="shared" si="58"/>
        <v>1.0416530814644727</v>
      </c>
      <c r="AD79" s="16">
        <f t="shared" si="59"/>
        <v>1.0216842511115534</v>
      </c>
    </row>
    <row r="80" spans="7:30" x14ac:dyDescent="0.25">
      <c r="G80" s="2">
        <v>2093</v>
      </c>
      <c r="H80" s="2">
        <v>75</v>
      </c>
      <c r="I80" s="6">
        <f t="shared" si="38"/>
        <v>5.7981587803567871</v>
      </c>
      <c r="J80" s="8">
        <f t="shared" si="39"/>
        <v>3.8832932888583662</v>
      </c>
      <c r="K80" s="8">
        <f t="shared" si="40"/>
        <v>2.7421476068682824</v>
      </c>
      <c r="L80" s="8">
        <f t="shared" si="41"/>
        <v>2.3709174741059993</v>
      </c>
      <c r="M80" s="8">
        <f t="shared" si="42"/>
        <v>2.0244691138334527</v>
      </c>
      <c r="N80" s="7">
        <f t="shared" si="43"/>
        <v>2.1121687603863317</v>
      </c>
      <c r="O80" s="6">
        <f t="shared" si="44"/>
        <v>5.7981587803567871</v>
      </c>
      <c r="P80" s="8">
        <f t="shared" si="45"/>
        <v>3.9297763514241786</v>
      </c>
      <c r="Q80" s="8">
        <f t="shared" si="46"/>
        <v>2.8444074166904163</v>
      </c>
      <c r="R80" s="8">
        <f t="shared" si="47"/>
        <v>2.5096283588848363</v>
      </c>
      <c r="S80" s="8">
        <f t="shared" si="48"/>
        <v>2.1911784162586994</v>
      </c>
      <c r="T80" s="7">
        <f t="shared" si="49"/>
        <v>2.3236750931215742</v>
      </c>
      <c r="U80" s="6">
        <f t="shared" si="50"/>
        <v>3.1880973984418008</v>
      </c>
      <c r="V80" s="7">
        <f t="shared" si="51"/>
        <v>3.2999885111045932</v>
      </c>
      <c r="W80" s="6">
        <f t="shared" si="52"/>
        <v>2.7927733210350175E-2</v>
      </c>
      <c r="X80" s="8">
        <f t="shared" si="53"/>
        <v>2.8907899357276234E-2</v>
      </c>
      <c r="Y80" s="15">
        <f t="shared" si="54"/>
        <v>0.88170960341416604</v>
      </c>
      <c r="Z80" s="16">
        <f t="shared" si="55"/>
        <v>0.86345721927584473</v>
      </c>
      <c r="AA80" s="15">
        <f t="shared" si="56"/>
        <v>0.97898667232613579</v>
      </c>
      <c r="AB80" s="16">
        <f t="shared" si="57"/>
        <v>0.95940239826387996</v>
      </c>
      <c r="AC80" s="15">
        <f t="shared" si="58"/>
        <v>1.0429046142279901</v>
      </c>
      <c r="AD80" s="16">
        <f t="shared" si="59"/>
        <v>1.0224614525390898</v>
      </c>
    </row>
    <row r="81" spans="7:30" x14ac:dyDescent="0.25">
      <c r="G81" s="2">
        <v>2094</v>
      </c>
      <c r="H81" s="2">
        <v>76</v>
      </c>
      <c r="I81" s="6">
        <f t="shared" si="38"/>
        <v>5.8241153181037033</v>
      </c>
      <c r="J81" s="8">
        <f t="shared" si="39"/>
        <v>3.9006775745692162</v>
      </c>
      <c r="K81" s="8">
        <f t="shared" si="40"/>
        <v>2.7544233413835952</v>
      </c>
      <c r="L81" s="8">
        <f t="shared" si="41"/>
        <v>2.3815313277865755</v>
      </c>
      <c r="M81" s="8">
        <f t="shared" si="42"/>
        <v>2.0335320268997021</v>
      </c>
      <c r="N81" s="7">
        <f t="shared" si="43"/>
        <v>2.1216242772553349</v>
      </c>
      <c r="O81" s="6">
        <f t="shared" si="44"/>
        <v>5.8241153181037033</v>
      </c>
      <c r="P81" s="8">
        <f t="shared" si="45"/>
        <v>3.9479950367851688</v>
      </c>
      <c r="Q81" s="8">
        <f t="shared" si="46"/>
        <v>2.8585360699570121</v>
      </c>
      <c r="R81" s="8">
        <f t="shared" si="47"/>
        <v>2.522774974608609</v>
      </c>
      <c r="S81" s="8">
        <f t="shared" si="48"/>
        <v>2.2033111071369427</v>
      </c>
      <c r="T81" s="7">
        <f t="shared" si="49"/>
        <v>2.3370493760823257</v>
      </c>
      <c r="U81" s="6">
        <f t="shared" si="50"/>
        <v>3.2023695102618239</v>
      </c>
      <c r="V81" s="7">
        <f t="shared" si="51"/>
        <v>3.3163142870754361</v>
      </c>
      <c r="W81" s="6">
        <f t="shared" si="52"/>
        <v>2.8052756909893572E-2</v>
      </c>
      <c r="X81" s="8">
        <f t="shared" si="53"/>
        <v>2.9050913154780821E-2</v>
      </c>
      <c r="Y81" s="15">
        <f t="shared" si="54"/>
        <v>0.87946147769988792</v>
      </c>
      <c r="Z81" s="16">
        <f t="shared" si="55"/>
        <v>0.86083616542948915</v>
      </c>
      <c r="AA81" s="15">
        <f t="shared" si="56"/>
        <v>0.97878919692899302</v>
      </c>
      <c r="AB81" s="16">
        <f t="shared" si="57"/>
        <v>0.95876868121657965</v>
      </c>
      <c r="AC81" s="15">
        <f t="shared" si="58"/>
        <v>1.0441679603973242</v>
      </c>
      <c r="AD81" s="16">
        <f t="shared" si="59"/>
        <v>1.0232463667964005</v>
      </c>
    </row>
    <row r="82" spans="7:30" x14ac:dyDescent="0.25">
      <c r="G82" s="2">
        <v>2095</v>
      </c>
      <c r="H82" s="2">
        <v>77</v>
      </c>
      <c r="I82" s="6">
        <f t="shared" si="38"/>
        <v>5.8501880551265151</v>
      </c>
      <c r="J82" s="8">
        <f t="shared" si="39"/>
        <v>3.9181396842730529</v>
      </c>
      <c r="K82" s="8">
        <f t="shared" si="40"/>
        <v>2.7667540305109481</v>
      </c>
      <c r="L82" s="8">
        <f t="shared" si="41"/>
        <v>2.3921926963600919</v>
      </c>
      <c r="M82" s="8">
        <f t="shared" si="42"/>
        <v>2.0426355117843529</v>
      </c>
      <c r="N82" s="7">
        <f t="shared" si="43"/>
        <v>2.1311221235067896</v>
      </c>
      <c r="O82" s="6">
        <f t="shared" si="44"/>
        <v>5.8501880551265151</v>
      </c>
      <c r="P82" s="8">
        <f t="shared" si="45"/>
        <v>3.9662981850943275</v>
      </c>
      <c r="Q82" s="8">
        <f t="shared" si="46"/>
        <v>2.8727349026367106</v>
      </c>
      <c r="R82" s="8">
        <f t="shared" si="47"/>
        <v>2.5359904584994064</v>
      </c>
      <c r="S82" s="8">
        <f t="shared" si="48"/>
        <v>2.2155109774775497</v>
      </c>
      <c r="T82" s="7">
        <f t="shared" si="49"/>
        <v>2.3505006368637908</v>
      </c>
      <c r="U82" s="6">
        <f t="shared" si="50"/>
        <v>3.2167055138487362</v>
      </c>
      <c r="V82" s="7">
        <f t="shared" si="51"/>
        <v>3.3327215719515664</v>
      </c>
      <c r="W82" s="6">
        <f t="shared" si="52"/>
        <v>2.8178340301314924E-2</v>
      </c>
      <c r="X82" s="8">
        <f t="shared" si="53"/>
        <v>2.919464097029572E-2</v>
      </c>
      <c r="Y82" s="15">
        <f t="shared" si="54"/>
        <v>0.87720651955122353</v>
      </c>
      <c r="Z82" s="16">
        <f t="shared" si="55"/>
        <v>0.85820761146819136</v>
      </c>
      <c r="AA82" s="15">
        <f t="shared" si="56"/>
        <v>0.97859286329385531</v>
      </c>
      <c r="AB82" s="16">
        <f t="shared" si="57"/>
        <v>0.95813345756797696</v>
      </c>
      <c r="AC82" s="15">
        <f t="shared" si="58"/>
        <v>1.0454429058589763</v>
      </c>
      <c r="AD82" s="16">
        <f t="shared" si="59"/>
        <v>1.0240388192082448</v>
      </c>
    </row>
    <row r="83" spans="7:30" x14ac:dyDescent="0.25">
      <c r="G83" s="2">
        <v>2096</v>
      </c>
      <c r="H83" s="2">
        <v>78</v>
      </c>
      <c r="I83" s="6">
        <f t="shared" si="38"/>
        <v>5.8763775116129242</v>
      </c>
      <c r="J83" s="8">
        <f t="shared" si="39"/>
        <v>3.9356799663634758</v>
      </c>
      <c r="K83" s="8">
        <f t="shared" si="40"/>
        <v>2.7791399202648965</v>
      </c>
      <c r="L83" s="8">
        <f t="shared" si="41"/>
        <v>2.4029017925358174</v>
      </c>
      <c r="M83" s="8">
        <f t="shared" si="42"/>
        <v>2.0517797501147075</v>
      </c>
      <c r="N83" s="7">
        <f t="shared" si="43"/>
        <v>2.1406624886360603</v>
      </c>
      <c r="O83" s="6">
        <f t="shared" si="44"/>
        <v>5.8763775116129242</v>
      </c>
      <c r="P83" s="8">
        <f t="shared" si="45"/>
        <v>3.9846861879270876</v>
      </c>
      <c r="Q83" s="8">
        <f t="shared" si="46"/>
        <v>2.8870042633225395</v>
      </c>
      <c r="R83" s="8">
        <f t="shared" si="47"/>
        <v>2.5492751713211335</v>
      </c>
      <c r="S83" s="8">
        <f t="shared" si="48"/>
        <v>2.2277783992573723</v>
      </c>
      <c r="T83" s="7">
        <f t="shared" si="49"/>
        <v>2.3640293185241057</v>
      </c>
      <c r="U83" s="6">
        <f t="shared" si="50"/>
        <v>3.2311056952259336</v>
      </c>
      <c r="V83" s="7">
        <f t="shared" si="51"/>
        <v>3.3492107765046049</v>
      </c>
      <c r="W83" s="6">
        <f t="shared" si="52"/>
        <v>2.8304485890179181E-2</v>
      </c>
      <c r="X83" s="8">
        <f t="shared" si="53"/>
        <v>2.9339086402180335E-2</v>
      </c>
      <c r="Y83" s="15">
        <f t="shared" si="54"/>
        <v>0.87494505352500651</v>
      </c>
      <c r="Z83" s="16">
        <f t="shared" si="55"/>
        <v>0.85557196936531055</v>
      </c>
      <c r="AA83" s="15">
        <f t="shared" si="56"/>
        <v>0.97839763737119612</v>
      </c>
      <c r="AB83" s="16">
        <f t="shared" si="57"/>
        <v>0.95749675540464829</v>
      </c>
      <c r="AC83" s="15">
        <f t="shared" si="58"/>
        <v>1.0467292390020084</v>
      </c>
      <c r="AD83" s="16">
        <f t="shared" si="59"/>
        <v>1.0248386369770697</v>
      </c>
    </row>
    <row r="84" spans="7:30" x14ac:dyDescent="0.25">
      <c r="G84" s="2">
        <v>2097</v>
      </c>
      <c r="H84" s="2">
        <v>79</v>
      </c>
      <c r="I84" s="6">
        <f t="shared" si="38"/>
        <v>5.9026842100793502</v>
      </c>
      <c r="J84" s="8">
        <f t="shared" si="39"/>
        <v>3.9532987707937344</v>
      </c>
      <c r="K84" s="8">
        <f t="shared" si="40"/>
        <v>2.7915812577613281</v>
      </c>
      <c r="L84" s="8">
        <f t="shared" si="41"/>
        <v>2.4136588299752524</v>
      </c>
      <c r="M84" s="8">
        <f t="shared" si="42"/>
        <v>2.0609649243311563</v>
      </c>
      <c r="N84" s="7">
        <f t="shared" si="43"/>
        <v>2.1502455629868233</v>
      </c>
      <c r="O84" s="6">
        <f t="shared" si="44"/>
        <v>5.9026842100793502</v>
      </c>
      <c r="P84" s="8">
        <f t="shared" si="45"/>
        <v>4.0031594386742499</v>
      </c>
      <c r="Q84" s="8">
        <f t="shared" si="46"/>
        <v>2.9013445023390472</v>
      </c>
      <c r="R84" s="8">
        <f t="shared" si="47"/>
        <v>2.5626294757275465</v>
      </c>
      <c r="S84" s="8">
        <f t="shared" si="48"/>
        <v>2.2401137465129226</v>
      </c>
      <c r="T84" s="7">
        <f t="shared" si="49"/>
        <v>2.3776358666714978</v>
      </c>
      <c r="U84" s="6">
        <f t="shared" si="50"/>
        <v>3.2455703416972472</v>
      </c>
      <c r="V84" s="7">
        <f t="shared" si="51"/>
        <v>3.3657823135959388</v>
      </c>
      <c r="W84" s="6">
        <f t="shared" si="52"/>
        <v>2.8431196193267883E-2</v>
      </c>
      <c r="X84" s="8">
        <f t="shared" si="53"/>
        <v>2.9484253067100421E-2</v>
      </c>
      <c r="Y84" s="15">
        <f t="shared" si="54"/>
        <v>0.8726773991327621</v>
      </c>
      <c r="Z84" s="16">
        <f t="shared" si="55"/>
        <v>0.85292964470614907</v>
      </c>
      <c r="AA84" s="15">
        <f t="shared" si="56"/>
        <v>0.97820348546435365</v>
      </c>
      <c r="AB84" s="16">
        <f t="shared" si="57"/>
        <v>0.95685860236707532</v>
      </c>
      <c r="AC84" s="15">
        <f t="shared" si="58"/>
        <v>1.0480267507202177</v>
      </c>
      <c r="AD84" s="16">
        <f t="shared" si="59"/>
        <v>1.0256456491922485</v>
      </c>
    </row>
    <row r="85" spans="7:30" x14ac:dyDescent="0.25">
      <c r="G85" s="2">
        <v>2098</v>
      </c>
      <c r="H85" s="2">
        <v>80</v>
      </c>
      <c r="I85" s="6">
        <f t="shared" si="38"/>
        <v>5.9291086753813547</v>
      </c>
      <c r="J85" s="8">
        <f t="shared" si="39"/>
        <v>3.9709964490837089</v>
      </c>
      <c r="K85" s="8">
        <f t="shared" si="40"/>
        <v>2.8040782912223894</v>
      </c>
      <c r="L85" s="8">
        <f t="shared" si="41"/>
        <v>2.4244640232963941</v>
      </c>
      <c r="M85" s="8">
        <f t="shared" si="42"/>
        <v>2.0701912176908186</v>
      </c>
      <c r="N85" s="7">
        <f t="shared" si="43"/>
        <v>2.1598715377548636</v>
      </c>
      <c r="O85" s="6">
        <f t="shared" si="44"/>
        <v>5.9291086753813547</v>
      </c>
      <c r="P85" s="8">
        <f t="shared" si="45"/>
        <v>4.0217183325503996</v>
      </c>
      <c r="Q85" s="8">
        <f t="shared" si="46"/>
        <v>2.9157559717509041</v>
      </c>
      <c r="R85" s="8">
        <f t="shared" si="47"/>
        <v>2.5760537362721534</v>
      </c>
      <c r="S85" s="8">
        <f t="shared" si="48"/>
        <v>2.252517395351775</v>
      </c>
      <c r="T85" s="7">
        <f t="shared" si="49"/>
        <v>2.3913207294789651</v>
      </c>
      <c r="U85" s="6">
        <f t="shared" si="50"/>
        <v>3.2600997418526791</v>
      </c>
      <c r="V85" s="7">
        <f t="shared" si="51"/>
        <v>3.3824365981874434</v>
      </c>
      <c r="W85" s="6">
        <f t="shared" si="52"/>
        <v>2.8558473738629468E-2</v>
      </c>
      <c r="X85" s="8">
        <f t="shared" si="53"/>
        <v>2.9630144600122005E-2</v>
      </c>
      <c r="Y85" s="15">
        <f t="shared" si="54"/>
        <v>0.87040387085483262</v>
      </c>
      <c r="Z85" s="16">
        <f t="shared" si="55"/>
        <v>0.85028103669042421</v>
      </c>
      <c r="AA85" s="15">
        <f t="shared" si="56"/>
        <v>0.97801037423003345</v>
      </c>
      <c r="AB85" s="16">
        <f t="shared" si="57"/>
        <v>0.95621902564926331</v>
      </c>
      <c r="AC85" s="15">
        <f t="shared" si="58"/>
        <v>1.049335234413574</v>
      </c>
      <c r="AD85" s="16">
        <f t="shared" si="59"/>
        <v>1.0264596868385876</v>
      </c>
    </row>
    <row r="86" spans="7:30" x14ac:dyDescent="0.25">
      <c r="G86" s="2">
        <v>2099</v>
      </c>
      <c r="H86" s="2">
        <v>81</v>
      </c>
      <c r="I86" s="6">
        <f t="shared" si="38"/>
        <v>5.9556514347241114</v>
      </c>
      <c r="J86" s="8">
        <f t="shared" si="39"/>
        <v>3.9887733543269226</v>
      </c>
      <c r="K86" s="8">
        <f t="shared" si="40"/>
        <v>2.81663126998144</v>
      </c>
      <c r="L86" s="8">
        <f t="shared" si="41"/>
        <v>2.435317588078016</v>
      </c>
      <c r="M86" s="8">
        <f t="shared" si="42"/>
        <v>2.0794588142711969</v>
      </c>
      <c r="N86" s="7">
        <f t="shared" si="43"/>
        <v>2.1695406049918899</v>
      </c>
      <c r="O86" s="6">
        <f t="shared" si="44"/>
        <v>5.9556514347241114</v>
      </c>
      <c r="P86" s="8">
        <f t="shared" si="45"/>
        <v>4.0403632666023626</v>
      </c>
      <c r="Q86" s="8">
        <f t="shared" si="46"/>
        <v>2.9302390253715447</v>
      </c>
      <c r="R86" s="8">
        <f t="shared" si="47"/>
        <v>2.5895483194181645</v>
      </c>
      <c r="S86" s="8">
        <f t="shared" si="48"/>
        <v>2.2649897239640344</v>
      </c>
      <c r="T86" s="7">
        <f t="shared" si="49"/>
        <v>2.4050843576990353</v>
      </c>
      <c r="U86" s="6">
        <f t="shared" si="50"/>
        <v>3.2746941855741576</v>
      </c>
      <c r="V86" s="7">
        <f t="shared" si="51"/>
        <v>3.3991740473522789</v>
      </c>
      <c r="W86" s="6">
        <f t="shared" si="52"/>
        <v>2.8686321065629621E-2</v>
      </c>
      <c r="X86" s="8">
        <f t="shared" si="53"/>
        <v>2.9776764654805964E-2</v>
      </c>
      <c r="Y86" s="15">
        <f t="shared" si="54"/>
        <v>0.86812477815572486</v>
      </c>
      <c r="Z86" s="16">
        <f t="shared" si="55"/>
        <v>0.84762653813677291</v>
      </c>
      <c r="AA86" s="15">
        <f t="shared" si="56"/>
        <v>0.97781827067870342</v>
      </c>
      <c r="AB86" s="16">
        <f t="shared" si="57"/>
        <v>0.95557805199850354</v>
      </c>
      <c r="AC86" s="15">
        <f t="shared" si="58"/>
        <v>1.0506544859889302</v>
      </c>
      <c r="AD86" s="16">
        <f t="shared" si="59"/>
        <v>1.0272805828041001</v>
      </c>
    </row>
    <row r="87" spans="7:30" x14ac:dyDescent="0.25">
      <c r="G87" s="2">
        <v>2100</v>
      </c>
      <c r="H87" s="2">
        <v>82</v>
      </c>
      <c r="I87" s="9">
        <f t="shared" si="38"/>
        <v>5.9823130176729284</v>
      </c>
      <c r="J87" s="10">
        <f t="shared" si="39"/>
        <v>4.0066298411975891</v>
      </c>
      <c r="K87" s="10">
        <f t="shared" si="40"/>
        <v>2.8292404444880268</v>
      </c>
      <c r="L87" s="10">
        <f t="shared" si="41"/>
        <v>2.4462197408639708</v>
      </c>
      <c r="M87" s="10">
        <f t="shared" si="42"/>
        <v>2.0887678989738525</v>
      </c>
      <c r="N87" s="11">
        <f t="shared" si="43"/>
        <v>2.179252957609366</v>
      </c>
      <c r="O87" s="9">
        <f t="shared" si="44"/>
        <v>5.9823130176729284</v>
      </c>
      <c r="P87" s="10">
        <f t="shared" si="45"/>
        <v>4.0590946397176939</v>
      </c>
      <c r="Q87" s="10">
        <f t="shared" si="46"/>
        <v>2.9447940187718551</v>
      </c>
      <c r="R87" s="10">
        <f t="shared" si="47"/>
        <v>2.6031135935484988</v>
      </c>
      <c r="S87" s="10">
        <f t="shared" si="48"/>
        <v>2.2775311126338691</v>
      </c>
      <c r="T87" s="11">
        <f t="shared" si="49"/>
        <v>2.4189272046786163</v>
      </c>
      <c r="U87" s="9">
        <f t="shared" si="50"/>
        <v>3.2893539640413199</v>
      </c>
      <c r="V87" s="11">
        <f t="shared" si="51"/>
        <v>3.4159950802857293</v>
      </c>
      <c r="W87" s="9">
        <f t="shared" si="52"/>
        <v>2.881474072500196E-2</v>
      </c>
      <c r="X87" s="10">
        <f t="shared" si="53"/>
        <v>2.9924116903302989E-2</v>
      </c>
      <c r="Y87" s="21">
        <f>(Y86+$W$5*(0.5*$E$4)^((3/82)*H87/10))*(1-W87)</f>
        <v>0.86584042550065865</v>
      </c>
      <c r="Z87" s="22">
        <f t="shared" si="55"/>
        <v>0.8449665354892687</v>
      </c>
      <c r="AA87" s="21">
        <f t="shared" si="56"/>
        <v>0.97762714217487967</v>
      </c>
      <c r="AB87" s="22">
        <f t="shared" si="57"/>
        <v>0.95493570771527847</v>
      </c>
      <c r="AC87" s="21">
        <f t="shared" si="58"/>
        <v>1.0519843038600096</v>
      </c>
      <c r="AD87" s="22">
        <f t="shared" si="59"/>
        <v>1.0281081718870546</v>
      </c>
    </row>
    <row r="89" spans="7:30" x14ac:dyDescent="0.25">
      <c r="Y89" s="18"/>
      <c r="Z89" s="19"/>
      <c r="AA89" s="18"/>
      <c r="AB89" s="19"/>
      <c r="AD89" s="19"/>
    </row>
    <row r="90" spans="7:30" x14ac:dyDescent="0.25">
      <c r="Y90" s="24"/>
      <c r="Z90" s="20"/>
      <c r="AA90" s="24"/>
      <c r="AB90" s="20"/>
      <c r="AC90" s="24"/>
      <c r="AD90" s="20"/>
    </row>
    <row r="91" spans="7:30" x14ac:dyDescent="0.25">
      <c r="Y91" s="17"/>
      <c r="AA91" s="17"/>
      <c r="AC91" s="17"/>
    </row>
    <row r="93" spans="7:30" x14ac:dyDescent="0.25">
      <c r="Y93" s="23"/>
      <c r="AA93" s="23"/>
      <c r="AC93" s="23"/>
    </row>
  </sheetData>
  <mergeCells count="19">
    <mergeCell ref="A13:E48"/>
    <mergeCell ref="AA3:AB3"/>
    <mergeCell ref="I1:N3"/>
    <mergeCell ref="O1:T3"/>
    <mergeCell ref="U1:V3"/>
    <mergeCell ref="W1:X3"/>
    <mergeCell ref="A1:A3"/>
    <mergeCell ref="B1:B3"/>
    <mergeCell ref="C1:C3"/>
    <mergeCell ref="D1:D3"/>
    <mergeCell ref="AC1:AD1"/>
    <mergeCell ref="AC2:AD2"/>
    <mergeCell ref="AC3:AD3"/>
    <mergeCell ref="E1:E3"/>
    <mergeCell ref="Y1:Z1"/>
    <mergeCell ref="Y2:Z2"/>
    <mergeCell ref="Y3:Z3"/>
    <mergeCell ref="AA1:AB1"/>
    <mergeCell ref="AA2:AB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. Information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6-30T00:12:32Z</dcterms:modified>
</cp:coreProperties>
</file>